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95" windowHeight="7800" activeTab="5"/>
  </bookViews>
  <sheets>
    <sheet name="Table 2" sheetId="1" r:id="rId1"/>
    <sheet name="Table 3" sheetId="2" r:id="rId2"/>
    <sheet name="Table 4" sheetId="3" r:id="rId3"/>
    <sheet name="Table 5" sheetId="4" r:id="rId4"/>
    <sheet name="Table 6" sheetId="5" r:id="rId5"/>
    <sheet name="Table 7" sheetId="6" r:id="rId6"/>
  </sheets>
  <calcPr calcId="144525"/>
</workbook>
</file>

<file path=xl/sharedStrings.xml><?xml version="1.0" encoding="utf-8"?>
<sst xmlns="http://schemas.openxmlformats.org/spreadsheetml/2006/main" count="59">
  <si>
    <t>Depth (cm)</t>
  </si>
  <si>
    <t>Treatments</t>
  </si>
  <si>
    <t>Repeats</t>
  </si>
  <si>
    <r>
      <t>Water-stable aggregate contents of different classes</t>
    </r>
    <r>
      <rPr>
        <sz val="12"/>
        <rFont val="宋体"/>
        <charset val="134"/>
      </rPr>
      <t>（</t>
    </r>
    <r>
      <rPr>
        <sz val="12"/>
        <rFont val="Times New Roman"/>
        <family val="1"/>
        <charset val="0"/>
      </rPr>
      <t>%</t>
    </r>
    <r>
      <rPr>
        <sz val="12"/>
        <rFont val="宋体"/>
        <charset val="134"/>
      </rPr>
      <t>）</t>
    </r>
  </si>
  <si>
    <r>
      <rPr>
        <sz val="12"/>
        <rFont val="宋体"/>
        <charset val="134"/>
      </rPr>
      <t>＞</t>
    </r>
    <r>
      <rPr>
        <sz val="12"/>
        <rFont val="Times New Roman"/>
        <family val="1"/>
        <charset val="0"/>
      </rPr>
      <t>2mm</t>
    </r>
  </si>
  <si>
    <t>1-2mm</t>
  </si>
  <si>
    <t>0.25-1mm</t>
  </si>
  <si>
    <t>0.053-0.25mm</t>
  </si>
  <si>
    <t>0.002-0.053mm</t>
  </si>
  <si>
    <r>
      <rPr>
        <sz val="12"/>
        <rFont val="宋体"/>
        <charset val="134"/>
      </rPr>
      <t>＜</t>
    </r>
    <r>
      <rPr>
        <sz val="12"/>
        <rFont val="Times New Roman"/>
        <family val="1"/>
        <charset val="0"/>
      </rPr>
      <t>0.002mm</t>
    </r>
  </si>
  <si>
    <t>0-10cm</t>
  </si>
  <si>
    <t>ST</t>
  </si>
  <si>
    <t>Ⅰ</t>
  </si>
  <si>
    <t>Ⅱ</t>
  </si>
  <si>
    <t>Ⅲ</t>
  </si>
  <si>
    <t>Mean</t>
  </si>
  <si>
    <t>NT</t>
  </si>
  <si>
    <t>MP</t>
  </si>
  <si>
    <t>平均</t>
  </si>
  <si>
    <t>CT</t>
  </si>
  <si>
    <t>10-20cm</t>
  </si>
  <si>
    <t>20-30cm</t>
  </si>
  <si>
    <t>30-40cm</t>
  </si>
  <si>
    <t>40-50cm</t>
  </si>
  <si>
    <t>50-60cm</t>
  </si>
  <si>
    <r>
      <rPr>
        <i/>
        <sz val="12"/>
        <color indexed="8"/>
        <rFont val="Times New Roman"/>
        <family val="1"/>
        <charset val="0"/>
      </rPr>
      <t>MWD</t>
    </r>
    <r>
      <rPr>
        <sz val="12"/>
        <color indexed="8"/>
        <rFont val="Times New Roman"/>
        <family val="1"/>
        <charset val="0"/>
      </rPr>
      <t xml:space="preserve"> (mm)</t>
    </r>
  </si>
  <si>
    <r>
      <rPr>
        <i/>
        <sz val="12"/>
        <color indexed="8"/>
        <rFont val="Times New Roman"/>
        <family val="1"/>
        <charset val="0"/>
      </rPr>
      <t>GWD</t>
    </r>
    <r>
      <rPr>
        <sz val="12"/>
        <color indexed="8"/>
        <rFont val="Times New Roman"/>
        <family val="1"/>
        <charset val="0"/>
      </rPr>
      <t xml:space="preserve"> (mm)</t>
    </r>
  </si>
  <si>
    <r>
      <t>E</t>
    </r>
    <r>
      <rPr>
        <i/>
        <vertAlign val="subscript"/>
        <sz val="12"/>
        <color indexed="8"/>
        <rFont val="Times New Roman"/>
        <family val="1"/>
        <charset val="0"/>
      </rPr>
      <t>LT</t>
    </r>
  </si>
  <si>
    <r>
      <t>0</t>
    </r>
    <r>
      <rPr>
        <sz val="12"/>
        <color indexed="8"/>
        <rFont val="宋体"/>
        <charset val="134"/>
      </rPr>
      <t>－</t>
    </r>
    <r>
      <rPr>
        <sz val="12"/>
        <color indexed="8"/>
        <rFont val="Times New Roman"/>
        <family val="1"/>
        <charset val="0"/>
      </rPr>
      <t>10cm</t>
    </r>
  </si>
  <si>
    <t>Aggregate size class(mm)</t>
  </si>
  <si>
    <t>Water-stable aggregate-associated C(g kg-1)</t>
  </si>
  <si>
    <r>
      <rPr>
        <sz val="12"/>
        <rFont val="宋体"/>
        <charset val="134"/>
      </rPr>
      <t>Ⅰ</t>
    </r>
  </si>
  <si>
    <r>
      <rPr>
        <sz val="12"/>
        <rFont val="宋体"/>
        <charset val="134"/>
      </rPr>
      <t>Ⅱ</t>
    </r>
  </si>
  <si>
    <r>
      <rPr>
        <sz val="12"/>
        <rFont val="宋体"/>
        <charset val="134"/>
      </rPr>
      <t>Ⅲ</t>
    </r>
  </si>
  <si>
    <t>0.02-0.053mm</t>
  </si>
  <si>
    <r>
      <rPr>
        <sz val="12"/>
        <rFont val="宋体"/>
        <charset val="134"/>
      </rPr>
      <t>＜</t>
    </r>
    <r>
      <rPr>
        <sz val="12"/>
        <rFont val="Times New Roman"/>
        <family val="1"/>
        <charset val="0"/>
      </rPr>
      <t>0.02mm</t>
    </r>
  </si>
  <si>
    <t>Depth(cm)</t>
  </si>
  <si>
    <t>Aggregate size class (mm)</t>
  </si>
  <si>
    <r>
      <t>Soil organic carbon storage(t hm</t>
    </r>
    <r>
      <rPr>
        <vertAlign val="superscript"/>
        <sz val="12"/>
        <rFont val="Times New Roman"/>
        <family val="1"/>
        <charset val="0"/>
      </rPr>
      <t>-2</t>
    </r>
    <r>
      <rPr>
        <sz val="12"/>
        <rFont val="Times New Roman"/>
        <family val="1"/>
        <charset val="0"/>
      </rPr>
      <t>)</t>
    </r>
  </si>
  <si>
    <t>Contributing rates of SOC in water-stable aggregates(%)</t>
  </si>
  <si>
    <r>
      <t>SOC(g kg</t>
    </r>
    <r>
      <rPr>
        <vertAlign val="superscript"/>
        <sz val="12"/>
        <rFont val="Times New Roman"/>
        <family val="1"/>
        <charset val="0"/>
      </rPr>
      <t>-1</t>
    </r>
    <r>
      <rPr>
        <sz val="12"/>
        <rFont val="Times New Roman"/>
        <family val="1"/>
        <charset val="0"/>
      </rPr>
      <t>)</t>
    </r>
  </si>
  <si>
    <t>&gt; 0.25 mm water-stable aggregates (%)</t>
  </si>
  <si>
    <r>
      <t>MWD</t>
    </r>
    <r>
      <rPr>
        <sz val="12"/>
        <rFont val="Times New Roman"/>
        <family val="1"/>
        <charset val="0"/>
      </rPr>
      <t>(mm)</t>
    </r>
  </si>
  <si>
    <r>
      <t>GWD</t>
    </r>
    <r>
      <rPr>
        <sz val="12"/>
        <rFont val="Times New Roman"/>
        <family val="1"/>
        <charset val="0"/>
      </rPr>
      <t>(mm)</t>
    </r>
  </si>
  <si>
    <r>
      <t>E</t>
    </r>
    <r>
      <rPr>
        <i/>
        <vertAlign val="subscript"/>
        <sz val="12"/>
        <rFont val="Times New Roman"/>
        <family val="1"/>
        <charset val="0"/>
      </rPr>
      <t>LT</t>
    </r>
  </si>
  <si>
    <t>D</t>
  </si>
  <si>
    <t>aggregate-associated C (%)</t>
  </si>
  <si>
    <t xml:space="preserve">&gt; 2 mm aggregate-associated C </t>
  </si>
  <si>
    <t xml:space="preserve">1–2 mm aggregate-associated C </t>
  </si>
  <si>
    <t>0.25–1.00 mm aggregate-associated C</t>
  </si>
  <si>
    <t xml:space="preserve">0.053–0.250 mm aggregate-associated C </t>
  </si>
  <si>
    <t xml:space="preserve">0.02–0.053 mm aggregate-associated C </t>
  </si>
  <si>
    <t xml:space="preserve">&lt; 0.02 mm aggregate-associated C </t>
  </si>
  <si>
    <t>0-10</t>
  </si>
  <si>
    <t>10-20</t>
  </si>
  <si>
    <t>20-30</t>
  </si>
  <si>
    <t>30-40</t>
  </si>
  <si>
    <t>40-50</t>
  </si>
  <si>
    <t>50-60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;_밀"/>
    <numFmt numFmtId="43" formatCode="_ * #,##0.00_ ;_ * \-#,##0.00_ ;_ * &quot;-&quot;??_ ;_ @_ "/>
    <numFmt numFmtId="177" formatCode="0.00_ "/>
    <numFmt numFmtId="178" formatCode="0.0000_ "/>
  </numFmts>
  <fonts count="32">
    <font>
      <sz val="11"/>
      <color theme="1"/>
      <name val="宋体"/>
      <charset val="134"/>
      <scheme val="minor"/>
    </font>
    <font>
      <sz val="12"/>
      <name val="Times New Roman"/>
      <family val="1"/>
      <charset val="0"/>
    </font>
    <font>
      <i/>
      <sz val="12"/>
      <name val="Times New Roman"/>
      <family val="1"/>
      <charset val="0"/>
    </font>
    <font>
      <sz val="12"/>
      <color theme="1"/>
      <name val="Times New Roman"/>
      <family val="1"/>
      <charset val="0"/>
    </font>
    <font>
      <sz val="12"/>
      <name val="宋体"/>
      <charset val="134"/>
    </font>
    <font>
      <i/>
      <sz val="12"/>
      <color theme="1"/>
      <name val="Times New Roman"/>
      <family val="1"/>
      <charset val="0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name val="Times New Roman"/>
      <family val="1"/>
      <charset val="0"/>
    </font>
    <font>
      <i/>
      <vertAlign val="subscript"/>
      <sz val="12"/>
      <name val="Times New Roman"/>
      <family val="1"/>
      <charset val="0"/>
    </font>
    <font>
      <i/>
      <sz val="12"/>
      <color indexed="8"/>
      <name val="Times New Roman"/>
      <family val="1"/>
      <charset val="0"/>
    </font>
    <font>
      <sz val="12"/>
      <color indexed="8"/>
      <name val="Times New Roman"/>
      <family val="1"/>
      <charset val="0"/>
    </font>
    <font>
      <i/>
      <vertAlign val="subscript"/>
      <sz val="12"/>
      <color indexed="8"/>
      <name val="Times New Roman"/>
      <family val="1"/>
      <charset val="0"/>
    </font>
    <font>
      <sz val="12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10" borderId="4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21" fillId="12" borderId="2" applyNumberFormat="0" applyAlignment="0" applyProtection="0">
      <alignment vertical="center"/>
    </xf>
    <xf numFmtId="0" fontId="22" fillId="14" borderId="7" applyNumberForma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4" fillId="0" borderId="0"/>
    <xf numFmtId="0" fontId="4" fillId="0" borderId="0"/>
  </cellStyleXfs>
  <cellXfs count="20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50" applyFont="1" applyFill="1" applyAlignment="1">
      <alignment horizontal="center" vertical="center"/>
    </xf>
    <xf numFmtId="0" fontId="1" fillId="0" borderId="0" xfId="49" applyFont="1" applyFill="1" applyAlignment="1">
      <alignment horizontal="center" vertical="center"/>
    </xf>
    <xf numFmtId="0" fontId="1" fillId="0" borderId="0" xfId="49" applyFont="1" applyAlignment="1">
      <alignment horizontal="center" vertical="center"/>
    </xf>
    <xf numFmtId="0" fontId="3" fillId="0" borderId="0" xfId="0" applyFont="1" applyFill="1" applyBorder="1" applyAlignment="1"/>
    <xf numFmtId="178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8" fontId="1" fillId="0" borderId="0" xfId="0" applyNumberFormat="1" applyFont="1" applyFill="1" applyBorder="1" applyAlignment="1">
      <alignment horizont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_1" xfId="49"/>
    <cellStyle name="常规_Sheet1_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3"/>
  <sheetViews>
    <sheetView workbookViewId="0">
      <selection activeCell="G3" sqref="G3"/>
    </sheetView>
  </sheetViews>
  <sheetFormatPr defaultColWidth="9" defaultRowHeight="15.75"/>
  <cols>
    <col min="1" max="1" width="9.5" style="1" customWidth="1"/>
    <col min="2" max="2" width="9.25" style="1" customWidth="1"/>
    <col min="3" max="3" width="8.375" style="1" customWidth="1"/>
    <col min="4" max="4" width="11.625" style="1"/>
    <col min="5" max="5" width="11" style="1" customWidth="1"/>
    <col min="6" max="6" width="12.25" style="1" customWidth="1"/>
    <col min="7" max="7" width="12.75" style="1" customWidth="1"/>
    <col min="8" max="8" width="14.125" style="1" customWidth="1"/>
    <col min="9" max="9" width="11.375" style="1" customWidth="1"/>
    <col min="10" max="10" width="11.5" style="1" customWidth="1"/>
    <col min="11" max="11" width="10.625" style="1" customWidth="1"/>
    <col min="12" max="12" width="10.625" style="1"/>
    <col min="13" max="13" width="10" style="1" customWidth="1"/>
    <col min="14" max="14" width="10.125" style="1" customWidth="1"/>
    <col min="15" max="15" width="10.5" style="1" customWidth="1"/>
    <col min="16" max="16" width="11.25" style="1" customWidth="1"/>
    <col min="17" max="18" width="12.75" style="1"/>
    <col min="19" max="20" width="9" style="1"/>
    <col min="21" max="21" width="9.5" style="1"/>
    <col min="22" max="16384" width="9" style="1"/>
  </cols>
  <sheetData>
    <row r="1" s="1" customFormat="1" spans="1:15">
      <c r="A1" s="2" t="s">
        <v>0</v>
      </c>
      <c r="B1" s="2" t="s">
        <v>1</v>
      </c>
      <c r="C1" s="2" t="s">
        <v>2</v>
      </c>
      <c r="D1" s="8" t="s">
        <v>3</v>
      </c>
      <c r="E1" s="8"/>
      <c r="F1" s="8"/>
      <c r="G1" s="8"/>
      <c r="H1" s="8"/>
      <c r="I1" s="8"/>
      <c r="J1" s="1"/>
      <c r="K1" s="1"/>
      <c r="L1" s="1"/>
      <c r="M1" s="1"/>
      <c r="N1" s="19"/>
      <c r="O1" s="19"/>
    </row>
    <row r="2" s="1" customFormat="1" spans="1:15">
      <c r="A2" s="2"/>
      <c r="B2" s="2"/>
      <c r="C2" s="2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N2" s="19"/>
      <c r="O2" s="19"/>
    </row>
    <row r="3" s="1" customFormat="1" spans="1:15">
      <c r="A3" s="2" t="s">
        <v>10</v>
      </c>
      <c r="B3" s="2" t="s">
        <v>11</v>
      </c>
      <c r="C3" s="8" t="s">
        <v>12</v>
      </c>
      <c r="D3" s="19">
        <v>9.98313659359192</v>
      </c>
      <c r="E3" s="19">
        <v>38.3347386172007</v>
      </c>
      <c r="F3" s="19">
        <v>42.6644182124789</v>
      </c>
      <c r="G3" s="19">
        <v>6.3406408094435</v>
      </c>
      <c r="H3" s="19">
        <v>1.73903878583473</v>
      </c>
      <c r="I3" s="19">
        <v>0.93381112984824</v>
      </c>
      <c r="J3" s="1"/>
      <c r="K3" s="1"/>
      <c r="L3" s="1"/>
      <c r="M3" s="1"/>
      <c r="N3" s="19"/>
      <c r="O3" s="19"/>
    </row>
    <row r="4" s="1" customFormat="1" spans="1:15">
      <c r="A4" s="2"/>
      <c r="B4" s="2"/>
      <c r="C4" s="8" t="s">
        <v>13</v>
      </c>
      <c r="D4" s="19">
        <v>8.93023255813955</v>
      </c>
      <c r="E4" s="19">
        <v>31.6279069767442</v>
      </c>
      <c r="F4" s="19">
        <v>48.076109936575</v>
      </c>
      <c r="G4" s="19">
        <v>8.1437632135307</v>
      </c>
      <c r="H4" s="19">
        <v>1.4968287526427</v>
      </c>
      <c r="I4" s="19">
        <v>1.72938689217758</v>
      </c>
      <c r="J4" s="1"/>
      <c r="K4" s="1"/>
      <c r="L4" s="1"/>
      <c r="M4" s="1"/>
      <c r="N4" s="19"/>
      <c r="O4" s="19"/>
    </row>
    <row r="5" s="1" customFormat="1" spans="1:15">
      <c r="A5" s="2"/>
      <c r="B5" s="2"/>
      <c r="C5" s="8" t="s">
        <v>14</v>
      </c>
      <c r="D5" s="19">
        <v>9.25908900961137</v>
      </c>
      <c r="E5" s="19">
        <v>35.3155035520267</v>
      </c>
      <c r="F5" s="19">
        <v>44.6126201420811</v>
      </c>
      <c r="G5" s="19">
        <v>8.93857083159214</v>
      </c>
      <c r="H5" s="19">
        <v>1.28708733806937</v>
      </c>
      <c r="I5" s="19">
        <v>0.593397409109902</v>
      </c>
      <c r="J5" s="1"/>
      <c r="K5" s="1"/>
      <c r="L5" s="1"/>
      <c r="M5" s="1"/>
      <c r="N5" s="19"/>
      <c r="O5" s="19"/>
    </row>
    <row r="6" s="1" customFormat="1" spans="1:15">
      <c r="A6" s="2"/>
      <c r="B6" s="2"/>
      <c r="C6" s="8" t="s">
        <v>15</v>
      </c>
      <c r="D6" s="19">
        <f t="shared" ref="D6:I6" si="0">AVERAGE(D3:D5)</f>
        <v>9.39081938711428</v>
      </c>
      <c r="E6" s="19">
        <f t="shared" si="0"/>
        <v>35.0927163819905</v>
      </c>
      <c r="F6" s="19">
        <f t="shared" si="0"/>
        <v>45.117716097045</v>
      </c>
      <c r="G6" s="19">
        <f t="shared" si="0"/>
        <v>7.80765828485545</v>
      </c>
      <c r="H6" s="19">
        <f t="shared" si="0"/>
        <v>1.5076516255156</v>
      </c>
      <c r="I6" s="19">
        <f t="shared" si="0"/>
        <v>1.08553181037857</v>
      </c>
      <c r="N6" s="19"/>
      <c r="O6" s="19"/>
    </row>
    <row r="7" s="1" customFormat="1" spans="1:15">
      <c r="A7" s="2"/>
      <c r="B7" s="2" t="s">
        <v>16</v>
      </c>
      <c r="C7" s="8" t="s">
        <v>12</v>
      </c>
      <c r="D7" s="19">
        <v>6.3923582580115</v>
      </c>
      <c r="E7" s="19">
        <v>30.7990961380444</v>
      </c>
      <c r="F7" s="19">
        <v>51.7144617912901</v>
      </c>
      <c r="G7" s="19">
        <v>8.44905505341002</v>
      </c>
      <c r="H7" s="19">
        <v>1.6499589153656</v>
      </c>
      <c r="I7" s="19">
        <v>0.98685291700904</v>
      </c>
      <c r="J7" s="1"/>
      <c r="K7" s="1"/>
      <c r="L7" s="1"/>
      <c r="M7" s="1"/>
      <c r="N7" s="19"/>
      <c r="O7" s="19"/>
    </row>
    <row r="8" s="1" customFormat="1" spans="1:15">
      <c r="A8" s="2"/>
      <c r="B8" s="2"/>
      <c r="C8" s="8" t="s">
        <v>13</v>
      </c>
      <c r="D8" s="19">
        <v>7.484375</v>
      </c>
      <c r="E8" s="19">
        <v>38.1623263888889</v>
      </c>
      <c r="F8" s="19">
        <v>43.4548611111111</v>
      </c>
      <c r="G8" s="19">
        <v>8.13368055555557</v>
      </c>
      <c r="H8" s="19">
        <v>1.41927083333336</v>
      </c>
      <c r="I8" s="19">
        <v>1.35416666666669</v>
      </c>
      <c r="J8" s="1"/>
      <c r="K8" s="1"/>
      <c r="L8" s="1"/>
      <c r="M8" s="1"/>
      <c r="N8" s="19"/>
      <c r="O8" s="19"/>
    </row>
    <row r="9" s="1" customFormat="1" spans="1:15">
      <c r="A9" s="2"/>
      <c r="B9" s="2"/>
      <c r="C9" s="8" t="s">
        <v>14</v>
      </c>
      <c r="D9" s="19">
        <v>6.9288824383164</v>
      </c>
      <c r="E9" s="19">
        <v>35.2063031308314</v>
      </c>
      <c r="F9" s="19">
        <v>48.3790172092059</v>
      </c>
      <c r="G9" s="19">
        <v>6.43997511922041</v>
      </c>
      <c r="H9" s="19">
        <v>1.22745179348954</v>
      </c>
      <c r="I9" s="19">
        <v>1.82044370723616</v>
      </c>
      <c r="J9" s="1"/>
      <c r="K9" s="1"/>
      <c r="L9" s="1"/>
      <c r="M9" s="1"/>
      <c r="N9" s="19"/>
      <c r="O9" s="19"/>
    </row>
    <row r="10" s="1" customFormat="1" spans="1:15">
      <c r="A10" s="2"/>
      <c r="B10" s="2"/>
      <c r="C10" s="8" t="s">
        <v>15</v>
      </c>
      <c r="D10" s="19">
        <f t="shared" ref="D10:I10" si="1">AVERAGE(D7:D9)</f>
        <v>6.9352052321093</v>
      </c>
      <c r="E10" s="19">
        <f t="shared" si="1"/>
        <v>34.7225752192549</v>
      </c>
      <c r="F10" s="19">
        <f t="shared" si="1"/>
        <v>47.849446703869</v>
      </c>
      <c r="G10" s="19">
        <f t="shared" si="1"/>
        <v>7.67423690939533</v>
      </c>
      <c r="H10" s="19">
        <f t="shared" si="1"/>
        <v>1.4322271807295</v>
      </c>
      <c r="I10" s="19">
        <f t="shared" si="1"/>
        <v>1.38715443030396</v>
      </c>
      <c r="N10" s="19"/>
      <c r="O10" s="19"/>
    </row>
    <row r="11" s="1" customFormat="1" spans="1:15">
      <c r="A11" s="2"/>
      <c r="B11" s="2" t="s">
        <v>17</v>
      </c>
      <c r="C11" s="8" t="s">
        <v>12</v>
      </c>
      <c r="D11" s="19">
        <v>2.26087870506622</v>
      </c>
      <c r="E11" s="19">
        <v>33.3308808072315</v>
      </c>
      <c r="F11" s="19">
        <v>35.4551187723355</v>
      </c>
      <c r="G11" s="19">
        <v>18.7019129703595</v>
      </c>
      <c r="H11" s="19">
        <v>4.93672482657137</v>
      </c>
      <c r="I11" s="19">
        <v>5.32079041412655</v>
      </c>
      <c r="J11" s="1"/>
      <c r="K11" s="1"/>
      <c r="L11" s="1"/>
      <c r="M11" s="1"/>
      <c r="N11" s="19"/>
      <c r="O11" s="19"/>
    </row>
    <row r="12" s="1" customFormat="1" spans="1:15">
      <c r="A12" s="2"/>
      <c r="B12" s="2"/>
      <c r="C12" s="8" t="s">
        <v>13</v>
      </c>
      <c r="D12" s="19">
        <v>2.0177059276366</v>
      </c>
      <c r="E12" s="19">
        <v>32.2956120092379</v>
      </c>
      <c r="F12" s="19">
        <v>34.9076212471132</v>
      </c>
      <c r="G12" s="19">
        <v>18.175519630485</v>
      </c>
      <c r="H12" s="19">
        <v>6.5050038491147</v>
      </c>
      <c r="I12" s="19">
        <v>6.08314087759813</v>
      </c>
      <c r="J12" s="1"/>
      <c r="K12" s="1"/>
      <c r="L12" s="1"/>
      <c r="M12" s="1"/>
      <c r="N12" s="19"/>
      <c r="O12" s="19"/>
    </row>
    <row r="13" s="1" customFormat="1" spans="1:15">
      <c r="A13" s="2"/>
      <c r="B13" s="2"/>
      <c r="C13" s="8" t="s">
        <v>14</v>
      </c>
      <c r="D13" s="19">
        <v>2.18012422360248</v>
      </c>
      <c r="E13" s="19">
        <v>26.1863354037267</v>
      </c>
      <c r="F13" s="19">
        <v>43.4865424430642</v>
      </c>
      <c r="G13" s="19">
        <v>17.815734989648</v>
      </c>
      <c r="H13" s="19">
        <v>5.86542443064181</v>
      </c>
      <c r="I13" s="19">
        <v>4.47412008281573</v>
      </c>
      <c r="J13" s="1"/>
      <c r="K13" s="1"/>
      <c r="L13" s="1"/>
      <c r="M13" s="1"/>
      <c r="N13" s="19"/>
      <c r="O13" s="19"/>
    </row>
    <row r="14" s="1" customFormat="1" spans="1:15">
      <c r="A14" s="2"/>
      <c r="B14" s="2"/>
      <c r="C14" s="8" t="s">
        <v>18</v>
      </c>
      <c r="D14" s="19">
        <f t="shared" ref="D14:I14" si="2">AVERAGE(D11:D13)</f>
        <v>2.15290295210177</v>
      </c>
      <c r="E14" s="19">
        <f t="shared" si="2"/>
        <v>30.6042760733987</v>
      </c>
      <c r="F14" s="19">
        <f t="shared" si="2"/>
        <v>37.9497608208376</v>
      </c>
      <c r="G14" s="19">
        <f t="shared" si="2"/>
        <v>18.2310558634975</v>
      </c>
      <c r="H14" s="19">
        <f t="shared" si="2"/>
        <v>5.76905103544263</v>
      </c>
      <c r="I14" s="19">
        <f t="shared" si="2"/>
        <v>5.29268379151347</v>
      </c>
      <c r="N14" s="19"/>
      <c r="O14" s="19"/>
    </row>
    <row r="15" s="1" customFormat="1" spans="1:15">
      <c r="A15" s="2"/>
      <c r="B15" s="2" t="s">
        <v>19</v>
      </c>
      <c r="C15" s="8" t="s">
        <v>12</v>
      </c>
      <c r="D15" s="19">
        <v>2.21569370735405</v>
      </c>
      <c r="E15" s="19">
        <v>21.1182714177407</v>
      </c>
      <c r="F15" s="19">
        <v>41.8385140257771</v>
      </c>
      <c r="G15" s="19">
        <v>17.4772554965883</v>
      </c>
      <c r="H15" s="19">
        <v>15.0341167551175</v>
      </c>
      <c r="I15" s="19">
        <v>2.32183472327521</v>
      </c>
      <c r="J15" s="1"/>
      <c r="K15" s="1"/>
      <c r="L15" s="1"/>
      <c r="M15" s="1"/>
      <c r="N15" s="19"/>
      <c r="O15" s="19"/>
    </row>
    <row r="16" s="1" customFormat="1" spans="1:15">
      <c r="A16" s="2"/>
      <c r="B16" s="2"/>
      <c r="C16" s="8" t="s">
        <v>13</v>
      </c>
      <c r="D16" s="19">
        <v>2</v>
      </c>
      <c r="E16" s="19">
        <v>32.2882059800664</v>
      </c>
      <c r="F16" s="19">
        <v>35.3986710963455</v>
      </c>
      <c r="G16" s="19">
        <v>19.0074750830564</v>
      </c>
      <c r="H16" s="19">
        <v>9.36503322259135</v>
      </c>
      <c r="I16" s="19">
        <v>1.92691029900332</v>
      </c>
      <c r="J16" s="1"/>
      <c r="K16" s="1"/>
      <c r="L16" s="1"/>
      <c r="M16" s="1"/>
      <c r="N16" s="19"/>
      <c r="O16" s="19"/>
    </row>
    <row r="17" s="1" customFormat="1" spans="1:15">
      <c r="A17" s="2"/>
      <c r="B17" s="2"/>
      <c r="C17" s="8" t="s">
        <v>14</v>
      </c>
      <c r="D17" s="19">
        <v>2.62794476035743</v>
      </c>
      <c r="E17" s="19">
        <v>30.840373679935</v>
      </c>
      <c r="F17" s="19">
        <v>31.5430544272949</v>
      </c>
      <c r="G17" s="19">
        <v>17.6429731925264</v>
      </c>
      <c r="H17" s="19">
        <v>12.2420796100731</v>
      </c>
      <c r="I17" s="19">
        <v>5.09951259138912</v>
      </c>
      <c r="J17" s="1"/>
      <c r="K17" s="1"/>
      <c r="L17" s="1"/>
      <c r="M17" s="1"/>
      <c r="N17" s="19"/>
      <c r="O17" s="19"/>
    </row>
    <row r="18" s="1" customFormat="1" spans="1:15">
      <c r="A18" s="2"/>
      <c r="B18" s="2"/>
      <c r="C18" s="8" t="s">
        <v>15</v>
      </c>
      <c r="D18" s="19">
        <f t="shared" ref="D18:I18" si="3">AVERAGE(D15:D17)</f>
        <v>2.28121282257049</v>
      </c>
      <c r="E18" s="19">
        <f t="shared" si="3"/>
        <v>28.0822836925807</v>
      </c>
      <c r="F18" s="19">
        <f t="shared" si="3"/>
        <v>36.2600798498058</v>
      </c>
      <c r="G18" s="19">
        <f t="shared" si="3"/>
        <v>18.042567924057</v>
      </c>
      <c r="H18" s="19">
        <f t="shared" si="3"/>
        <v>12.2137431959273</v>
      </c>
      <c r="I18" s="19">
        <f t="shared" si="3"/>
        <v>3.11608587122255</v>
      </c>
      <c r="N18" s="19"/>
      <c r="O18" s="19"/>
    </row>
    <row r="19" s="1" customFormat="1" spans="1:15">
      <c r="A19" s="8"/>
      <c r="B19" s="8"/>
      <c r="C19" s="8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</row>
    <row r="20" s="1" customFormat="1" spans="1:15">
      <c r="A20" s="2" t="s">
        <v>20</v>
      </c>
      <c r="B20" s="2" t="s">
        <v>11</v>
      </c>
      <c r="C20" s="8" t="s">
        <v>12</v>
      </c>
      <c r="D20" s="19">
        <v>10.5059337913804</v>
      </c>
      <c r="E20" s="19">
        <v>35.209244222361</v>
      </c>
      <c r="F20" s="19">
        <v>44.1228398917343</v>
      </c>
      <c r="G20" s="19">
        <v>3.17676452217363</v>
      </c>
      <c r="H20" s="19">
        <v>2.49427441182594</v>
      </c>
      <c r="I20" s="19">
        <v>4.4846970643348</v>
      </c>
      <c r="J20" s="19"/>
      <c r="K20" s="19"/>
      <c r="L20" s="19"/>
      <c r="M20" s="19"/>
      <c r="N20" s="19"/>
      <c r="O20" s="19"/>
    </row>
    <row r="21" s="1" customFormat="1" spans="1:15">
      <c r="A21" s="2"/>
      <c r="B21" s="2"/>
      <c r="C21" s="8" t="s">
        <v>13</v>
      </c>
      <c r="D21" s="19">
        <v>10.5305410122164</v>
      </c>
      <c r="E21" s="19">
        <v>33.4947643979058</v>
      </c>
      <c r="F21" s="19">
        <v>44.6247818499127</v>
      </c>
      <c r="G21" s="19">
        <v>5.6780104712042</v>
      </c>
      <c r="H21" s="19">
        <v>2.59598603839443</v>
      </c>
      <c r="I21" s="19">
        <v>3.0846422338569</v>
      </c>
      <c r="J21" s="19"/>
      <c r="K21" s="19"/>
      <c r="L21" s="19"/>
      <c r="M21" s="19"/>
      <c r="N21" s="19"/>
      <c r="O21" s="19"/>
    </row>
    <row r="22" s="1" customFormat="1" spans="1:15">
      <c r="A22" s="2"/>
      <c r="B22" s="2"/>
      <c r="C22" s="8" t="s">
        <v>14</v>
      </c>
      <c r="D22" s="19">
        <v>6.77338355304457</v>
      </c>
      <c r="E22" s="19">
        <v>29.8692195019879</v>
      </c>
      <c r="F22" s="19">
        <v>52.1782799748902</v>
      </c>
      <c r="G22" s="19">
        <v>5.7754760410128</v>
      </c>
      <c r="H22" s="19">
        <v>2.21175978238126</v>
      </c>
      <c r="I22" s="19">
        <v>3.18560368277882</v>
      </c>
      <c r="J22" s="19"/>
      <c r="K22" s="19"/>
      <c r="L22" s="19"/>
      <c r="M22" s="19"/>
      <c r="N22" s="19"/>
      <c r="O22" s="19"/>
    </row>
    <row r="23" s="1" customFormat="1" spans="1:15">
      <c r="A23" s="2"/>
      <c r="B23" s="2"/>
      <c r="C23" s="8" t="s">
        <v>15</v>
      </c>
      <c r="D23" s="19">
        <f t="shared" ref="D23:I23" si="4">AVERAGE(D20:D22)</f>
        <v>9.26995278554712</v>
      </c>
      <c r="E23" s="19">
        <f t="shared" si="4"/>
        <v>32.8577427074182</v>
      </c>
      <c r="F23" s="19">
        <f t="shared" si="4"/>
        <v>46.9753005721791</v>
      </c>
      <c r="G23" s="19">
        <f t="shared" si="4"/>
        <v>4.87675034479688</v>
      </c>
      <c r="H23" s="19">
        <f t="shared" si="4"/>
        <v>2.43400674420054</v>
      </c>
      <c r="I23" s="19">
        <f t="shared" si="4"/>
        <v>3.58498099365684</v>
      </c>
      <c r="J23" s="19"/>
      <c r="K23" s="19"/>
      <c r="L23" s="19"/>
      <c r="M23" s="19"/>
      <c r="N23" s="19"/>
      <c r="O23" s="19"/>
    </row>
    <row r="24" s="1" customFormat="1" spans="1:15">
      <c r="A24" s="2"/>
      <c r="B24" s="2" t="s">
        <v>16</v>
      </c>
      <c r="C24" s="8" t="s">
        <v>12</v>
      </c>
      <c r="D24" s="19">
        <v>8.1971570980247</v>
      </c>
      <c r="E24" s="19">
        <v>29.3095809488647</v>
      </c>
      <c r="F24" s="19">
        <v>43.5168912682296</v>
      </c>
      <c r="G24" s="19">
        <v>13.3662543843455</v>
      </c>
      <c r="H24" s="19">
        <v>4.39357577995199</v>
      </c>
      <c r="I24" s="19">
        <v>1.21100239985231</v>
      </c>
      <c r="J24" s="19"/>
      <c r="K24" s="19"/>
      <c r="L24" s="19"/>
      <c r="M24" s="19"/>
      <c r="N24" s="19"/>
      <c r="O24" s="19"/>
    </row>
    <row r="25" s="1" customFormat="1" spans="1:15">
      <c r="A25" s="2"/>
      <c r="B25" s="2"/>
      <c r="C25" s="8" t="s">
        <v>13</v>
      </c>
      <c r="D25" s="19">
        <v>8.3568075117371</v>
      </c>
      <c r="E25" s="19">
        <v>26.0947503201024</v>
      </c>
      <c r="F25" s="19">
        <v>46.6248399487836</v>
      </c>
      <c r="G25" s="19">
        <v>12.6837387964149</v>
      </c>
      <c r="H25" s="19">
        <v>2.46692274861289</v>
      </c>
      <c r="I25" s="19">
        <v>3.77720870678618</v>
      </c>
      <c r="J25" s="19"/>
      <c r="K25" s="19"/>
      <c r="L25" s="19"/>
      <c r="M25" s="19"/>
      <c r="N25" s="19"/>
      <c r="O25" s="19"/>
    </row>
    <row r="26" s="1" customFormat="1" spans="1:15">
      <c r="A26" s="2"/>
      <c r="B26" s="2"/>
      <c r="C26" s="8" t="s">
        <v>14</v>
      </c>
      <c r="D26" s="19">
        <v>5.55824264409513</v>
      </c>
      <c r="E26" s="19">
        <v>29.6912535268037</v>
      </c>
      <c r="F26" s="19">
        <v>43.5288190245869</v>
      </c>
      <c r="G26" s="19">
        <v>12.7347843611447</v>
      </c>
      <c r="H26" s="19">
        <v>3.91979040709391</v>
      </c>
      <c r="I26" s="19">
        <v>4.56912535268036</v>
      </c>
      <c r="J26" s="19"/>
      <c r="K26" s="19"/>
      <c r="L26" s="19"/>
      <c r="M26" s="19"/>
      <c r="N26" s="19"/>
      <c r="O26" s="19"/>
    </row>
    <row r="27" s="1" customFormat="1" spans="1:15">
      <c r="A27" s="2"/>
      <c r="B27" s="2"/>
      <c r="C27" s="8" t="s">
        <v>15</v>
      </c>
      <c r="D27" s="19">
        <f t="shared" ref="D27:I27" si="5">AVERAGE(D24:D26)</f>
        <v>7.37073575128564</v>
      </c>
      <c r="E27" s="19">
        <f t="shared" si="5"/>
        <v>28.3651949319236</v>
      </c>
      <c r="F27" s="19">
        <f t="shared" si="5"/>
        <v>44.5568500805334</v>
      </c>
      <c r="G27" s="19">
        <f t="shared" si="5"/>
        <v>12.928259180635</v>
      </c>
      <c r="H27" s="19">
        <f t="shared" si="5"/>
        <v>3.5934296452196</v>
      </c>
      <c r="I27" s="19">
        <f t="shared" si="5"/>
        <v>3.18577881977295</v>
      </c>
      <c r="J27" s="19"/>
      <c r="K27" s="19"/>
      <c r="L27" s="19"/>
      <c r="M27" s="19"/>
      <c r="N27" s="19"/>
      <c r="O27" s="19"/>
    </row>
    <row r="28" s="1" customFormat="1" spans="1:15">
      <c r="A28" s="2"/>
      <c r="B28" s="2" t="s">
        <v>17</v>
      </c>
      <c r="C28" s="8" t="s">
        <v>12</v>
      </c>
      <c r="D28" s="19">
        <v>4.03954564577199</v>
      </c>
      <c r="E28" s="19">
        <v>27.4484644509887</v>
      </c>
      <c r="F28" s="19">
        <v>43.4413125788809</v>
      </c>
      <c r="G28" s="19">
        <v>15.6748001682793</v>
      </c>
      <c r="H28" s="19">
        <v>5.31131678586453</v>
      </c>
      <c r="I28" s="19">
        <v>4.0908708456037</v>
      </c>
      <c r="J28" s="19"/>
      <c r="K28" s="19"/>
      <c r="L28" s="19"/>
      <c r="M28" s="19"/>
      <c r="N28" s="19"/>
      <c r="O28" s="19"/>
    </row>
    <row r="29" s="1" customFormat="1" spans="1:15">
      <c r="A29" s="2"/>
      <c r="B29" s="2"/>
      <c r="C29" s="8" t="s">
        <v>13</v>
      </c>
      <c r="D29" s="19">
        <v>3.57563025210084</v>
      </c>
      <c r="E29" s="19">
        <v>22.2731092436975</v>
      </c>
      <c r="F29" s="19">
        <v>49.4789915966387</v>
      </c>
      <c r="G29" s="19">
        <v>15.6512605042017</v>
      </c>
      <c r="H29" s="19">
        <v>5.68487394957983</v>
      </c>
      <c r="I29" s="19">
        <v>3.32773109243698</v>
      </c>
      <c r="J29" s="19"/>
      <c r="K29" s="19"/>
      <c r="L29" s="19"/>
      <c r="M29" s="19"/>
      <c r="N29" s="19"/>
      <c r="O29" s="19"/>
    </row>
    <row r="30" s="1" customFormat="1" spans="1:15">
      <c r="A30" s="2"/>
      <c r="B30" s="2"/>
      <c r="C30" s="8" t="s">
        <v>14</v>
      </c>
      <c r="D30" s="19">
        <v>3.40736949846469</v>
      </c>
      <c r="E30" s="19">
        <v>34.4554759467758</v>
      </c>
      <c r="F30" s="19">
        <v>33.0092118730809</v>
      </c>
      <c r="G30" s="19">
        <v>16.6970317297851</v>
      </c>
      <c r="H30" s="19">
        <v>5.23132036847493</v>
      </c>
      <c r="I30" s="19">
        <v>7.20163766632549</v>
      </c>
      <c r="J30" s="19"/>
      <c r="K30" s="19"/>
      <c r="L30" s="19"/>
      <c r="M30" s="19"/>
      <c r="N30" s="19"/>
      <c r="O30" s="19"/>
    </row>
    <row r="31" s="1" customFormat="1" spans="1:15">
      <c r="A31" s="2"/>
      <c r="B31" s="2"/>
      <c r="C31" s="8" t="s">
        <v>15</v>
      </c>
      <c r="D31" s="19">
        <f t="shared" ref="D31:I31" si="6">AVERAGE(D28:D30)</f>
        <v>3.67418179877917</v>
      </c>
      <c r="E31" s="19">
        <f t="shared" si="6"/>
        <v>28.059016547154</v>
      </c>
      <c r="F31" s="19">
        <f t="shared" si="6"/>
        <v>41.9765053495335</v>
      </c>
      <c r="G31" s="19">
        <f t="shared" si="6"/>
        <v>16.007697467422</v>
      </c>
      <c r="H31" s="19">
        <f t="shared" si="6"/>
        <v>5.4091703679731</v>
      </c>
      <c r="I31" s="19">
        <f t="shared" si="6"/>
        <v>4.87341320145539</v>
      </c>
      <c r="J31" s="19"/>
      <c r="K31" s="19"/>
      <c r="L31" s="19"/>
      <c r="M31" s="19"/>
      <c r="N31" s="19"/>
      <c r="O31" s="19"/>
    </row>
    <row r="32" s="1" customFormat="1" spans="1:15">
      <c r="A32" s="2"/>
      <c r="B32" s="2" t="s">
        <v>19</v>
      </c>
      <c r="C32" s="8" t="s">
        <v>12</v>
      </c>
      <c r="D32" s="19">
        <v>5.12652844231793</v>
      </c>
      <c r="E32" s="19">
        <v>23.2429558745348</v>
      </c>
      <c r="F32" s="19">
        <v>48.7958532695375</v>
      </c>
      <c r="G32" s="19">
        <v>14.4843168527379</v>
      </c>
      <c r="H32" s="19">
        <v>5.32270069112174</v>
      </c>
      <c r="I32" s="19">
        <v>3.02764486975012</v>
      </c>
      <c r="J32" s="19"/>
      <c r="K32" s="19"/>
      <c r="L32" s="19"/>
      <c r="M32" s="19"/>
      <c r="N32" s="19"/>
      <c r="O32" s="19"/>
    </row>
    <row r="33" s="1" customFormat="1" spans="1:15">
      <c r="A33" s="2"/>
      <c r="B33" s="2"/>
      <c r="C33" s="8" t="s">
        <v>13</v>
      </c>
      <c r="D33" s="19">
        <v>6.38782318598833</v>
      </c>
      <c r="E33" s="19">
        <v>24.7180984153461</v>
      </c>
      <c r="F33" s="19">
        <v>51.5104253544621</v>
      </c>
      <c r="G33" s="19">
        <v>12.0266889074228</v>
      </c>
      <c r="H33" s="19">
        <v>3.40116763969976</v>
      </c>
      <c r="I33" s="19">
        <v>1.93911592994162</v>
      </c>
      <c r="J33" s="19"/>
      <c r="K33" s="19"/>
      <c r="L33" s="19"/>
      <c r="M33" s="19"/>
      <c r="N33" s="19"/>
      <c r="O33" s="19"/>
    </row>
    <row r="34" s="1" customFormat="1" spans="1:15">
      <c r="A34" s="2"/>
      <c r="B34" s="2"/>
      <c r="C34" s="8" t="s">
        <v>14</v>
      </c>
      <c r="D34" s="19">
        <v>4.88694929343309</v>
      </c>
      <c r="E34" s="19">
        <v>25.9434746467165</v>
      </c>
      <c r="F34" s="19">
        <v>48.0789692435578</v>
      </c>
      <c r="G34" s="19">
        <v>12.7098919368246</v>
      </c>
      <c r="H34" s="19">
        <v>4.49792186201165</v>
      </c>
      <c r="I34" s="19">
        <v>3.88487115544471</v>
      </c>
      <c r="J34" s="19"/>
      <c r="K34" s="19"/>
      <c r="L34" s="19"/>
      <c r="M34" s="19"/>
      <c r="N34" s="19"/>
      <c r="O34" s="19"/>
    </row>
    <row r="35" s="1" customFormat="1" spans="1:15">
      <c r="A35" s="2"/>
      <c r="B35" s="2"/>
      <c r="C35" s="8" t="s">
        <v>15</v>
      </c>
      <c r="D35" s="19">
        <f t="shared" ref="D35:I35" si="7">AVERAGE(D32:D34)</f>
        <v>5.46710030724645</v>
      </c>
      <c r="E35" s="19">
        <f t="shared" si="7"/>
        <v>24.6348429788658</v>
      </c>
      <c r="F35" s="19">
        <f t="shared" si="7"/>
        <v>49.4617492891858</v>
      </c>
      <c r="G35" s="19">
        <f t="shared" si="7"/>
        <v>13.0736325656618</v>
      </c>
      <c r="H35" s="19">
        <f t="shared" si="7"/>
        <v>4.40726339761105</v>
      </c>
      <c r="I35" s="19">
        <f t="shared" si="7"/>
        <v>2.95054398504548</v>
      </c>
      <c r="J35" s="19"/>
      <c r="K35" s="19"/>
      <c r="L35" s="19"/>
      <c r="M35" s="19"/>
      <c r="N35" s="19"/>
      <c r="O35" s="19"/>
    </row>
    <row r="36" s="1" customFormat="1" spans="1:15">
      <c r="A36" s="8"/>
      <c r="B36" s="8"/>
      <c r="C36" s="8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</row>
    <row r="37" s="1" customFormat="1" spans="1:15">
      <c r="A37" s="2" t="s">
        <v>21</v>
      </c>
      <c r="B37" s="2" t="s">
        <v>11</v>
      </c>
      <c r="C37" s="8" t="s">
        <v>12</v>
      </c>
      <c r="D37" s="19">
        <v>12.4994733515904</v>
      </c>
      <c r="E37" s="19">
        <v>31.1417737518433</v>
      </c>
      <c r="F37" s="19">
        <v>44.7556351379819</v>
      </c>
      <c r="G37" s="19">
        <v>8.93406361912787</v>
      </c>
      <c r="H37" s="19">
        <v>2.5763640193807</v>
      </c>
      <c r="I37" s="19">
        <v>0.0947967137139282</v>
      </c>
      <c r="J37" s="19"/>
      <c r="K37" s="19"/>
      <c r="L37" s="19"/>
      <c r="M37" s="19"/>
      <c r="N37" s="19"/>
      <c r="O37" s="19"/>
    </row>
    <row r="38" s="1" customFormat="1" spans="1:15">
      <c r="A38" s="2"/>
      <c r="B38" s="2"/>
      <c r="C38" s="8" t="s">
        <v>13</v>
      </c>
      <c r="D38" s="19">
        <v>13.4780642243329</v>
      </c>
      <c r="E38" s="19">
        <v>26.5943012211669</v>
      </c>
      <c r="F38" s="19">
        <v>43.0936227951153</v>
      </c>
      <c r="G38" s="19">
        <v>12.1248303934871</v>
      </c>
      <c r="H38" s="19">
        <v>3.19855269109001</v>
      </c>
      <c r="I38" s="19">
        <v>1.49253731343283</v>
      </c>
      <c r="J38" s="19"/>
      <c r="K38" s="19"/>
      <c r="L38" s="19"/>
      <c r="M38" s="19"/>
      <c r="N38" s="19"/>
      <c r="O38" s="19"/>
    </row>
    <row r="39" s="1" customFormat="1" spans="1:15">
      <c r="A39" s="2"/>
      <c r="B39" s="2"/>
      <c r="C39" s="8" t="s">
        <v>14</v>
      </c>
      <c r="D39" s="19">
        <v>12.6934335443038</v>
      </c>
      <c r="E39" s="19">
        <v>34.3473101265823</v>
      </c>
      <c r="F39" s="19">
        <v>42.7808544303797</v>
      </c>
      <c r="G39" s="19">
        <v>3.08188291139241</v>
      </c>
      <c r="H39" s="19">
        <v>6.35284810126583</v>
      </c>
      <c r="I39" s="19">
        <v>0.743670886075959</v>
      </c>
      <c r="J39" s="19"/>
      <c r="K39" s="19"/>
      <c r="L39" s="19"/>
      <c r="M39" s="19"/>
      <c r="N39" s="19"/>
      <c r="O39" s="19"/>
    </row>
    <row r="40" s="1" customFormat="1" spans="1:15">
      <c r="A40" s="2"/>
      <c r="B40" s="2"/>
      <c r="C40" s="8" t="s">
        <v>15</v>
      </c>
      <c r="D40" s="19">
        <f t="shared" ref="D40:I40" si="8">AVERAGE(D37:D39)</f>
        <v>12.8903237067424</v>
      </c>
      <c r="E40" s="19">
        <f t="shared" si="8"/>
        <v>30.6944616998642</v>
      </c>
      <c r="F40" s="19">
        <f t="shared" si="8"/>
        <v>43.5433707878256</v>
      </c>
      <c r="G40" s="19">
        <f t="shared" si="8"/>
        <v>8.04692564133579</v>
      </c>
      <c r="H40" s="19">
        <f t="shared" si="8"/>
        <v>4.04258827057885</v>
      </c>
      <c r="I40" s="19">
        <f t="shared" si="8"/>
        <v>0.777001637740905</v>
      </c>
      <c r="J40" s="19"/>
      <c r="K40" s="19"/>
      <c r="L40" s="19"/>
      <c r="M40" s="19"/>
      <c r="N40" s="19"/>
      <c r="O40" s="19"/>
    </row>
    <row r="41" s="1" customFormat="1" spans="1:15">
      <c r="A41" s="2"/>
      <c r="B41" s="2" t="s">
        <v>16</v>
      </c>
      <c r="C41" s="8" t="s">
        <v>12</v>
      </c>
      <c r="D41" s="19">
        <v>6.71991701244813</v>
      </c>
      <c r="E41" s="19">
        <v>35.7738589211618</v>
      </c>
      <c r="F41" s="19">
        <v>40.5041493775934</v>
      </c>
      <c r="G41" s="19">
        <v>10.6742738589212</v>
      </c>
      <c r="H41" s="19">
        <v>5.05394190871369</v>
      </c>
      <c r="I41" s="19">
        <v>2.26556016597511</v>
      </c>
      <c r="J41" s="19"/>
      <c r="K41" s="19"/>
      <c r="L41" s="19"/>
      <c r="M41" s="19"/>
      <c r="N41" s="19"/>
      <c r="O41" s="19"/>
    </row>
    <row r="42" s="1" customFormat="1" spans="1:15">
      <c r="A42" s="2"/>
      <c r="B42" s="2"/>
      <c r="C42" s="8" t="s">
        <v>13</v>
      </c>
      <c r="D42" s="19">
        <v>7.2592278319898</v>
      </c>
      <c r="E42" s="19">
        <v>27.2906236741621</v>
      </c>
      <c r="F42" s="19">
        <v>42.7365294866356</v>
      </c>
      <c r="G42" s="19">
        <v>11.9643614764531</v>
      </c>
      <c r="H42" s="19">
        <v>6.96436147645312</v>
      </c>
      <c r="I42" s="19">
        <v>3.7848960543063</v>
      </c>
      <c r="J42" s="19"/>
      <c r="K42" s="19"/>
      <c r="L42" s="19"/>
      <c r="M42" s="19"/>
      <c r="N42" s="19"/>
      <c r="O42" s="19"/>
    </row>
    <row r="43" s="1" customFormat="1" spans="1:15">
      <c r="A43" s="2"/>
      <c r="B43" s="2"/>
      <c r="C43" s="8" t="s">
        <v>14</v>
      </c>
      <c r="D43" s="19">
        <v>6.6749430995241</v>
      </c>
      <c r="E43" s="19">
        <v>32.3751293192634</v>
      </c>
      <c r="F43" s="19">
        <v>41.6329402027726</v>
      </c>
      <c r="G43" s="19">
        <v>9.6194909993793</v>
      </c>
      <c r="H43" s="19">
        <v>5.6194909993793</v>
      </c>
      <c r="I43" s="19">
        <v>2.06972894682391</v>
      </c>
      <c r="J43" s="19"/>
      <c r="K43" s="19"/>
      <c r="L43" s="19"/>
      <c r="M43" s="19"/>
      <c r="N43" s="19"/>
      <c r="O43" s="19"/>
    </row>
    <row r="44" s="1" customFormat="1" spans="1:15">
      <c r="A44" s="2"/>
      <c r="B44" s="2"/>
      <c r="C44" s="8" t="s">
        <v>15</v>
      </c>
      <c r="D44" s="19">
        <f t="shared" ref="D44:I44" si="9">AVERAGE(D41:D43)</f>
        <v>6.88469598132068</v>
      </c>
      <c r="E44" s="19">
        <f t="shared" si="9"/>
        <v>31.8132039715291</v>
      </c>
      <c r="F44" s="19">
        <f t="shared" si="9"/>
        <v>41.6245396890005</v>
      </c>
      <c r="G44" s="19">
        <f t="shared" si="9"/>
        <v>10.7527087782512</v>
      </c>
      <c r="H44" s="19">
        <f t="shared" si="9"/>
        <v>5.8792647948487</v>
      </c>
      <c r="I44" s="19">
        <f t="shared" si="9"/>
        <v>2.70672838903511</v>
      </c>
      <c r="J44" s="19"/>
      <c r="K44" s="19"/>
      <c r="L44" s="19"/>
      <c r="M44" s="19"/>
      <c r="N44" s="19"/>
      <c r="O44" s="19"/>
    </row>
    <row r="45" s="1" customFormat="1" spans="1:15">
      <c r="A45" s="2"/>
      <c r="B45" s="2" t="s">
        <v>17</v>
      </c>
      <c r="C45" s="8" t="s">
        <v>12</v>
      </c>
      <c r="D45" s="19">
        <v>9.53866432337434</v>
      </c>
      <c r="E45" s="19">
        <v>26.878295254833</v>
      </c>
      <c r="F45" s="19">
        <v>48.0250439367311</v>
      </c>
      <c r="G45" s="19">
        <v>10.5887521968366</v>
      </c>
      <c r="H45" s="19">
        <v>2.25615114235501</v>
      </c>
      <c r="I45" s="19">
        <v>2.70869947275924</v>
      </c>
      <c r="J45" s="19"/>
      <c r="K45" s="19"/>
      <c r="L45" s="19"/>
      <c r="M45" s="19"/>
      <c r="N45" s="19"/>
      <c r="O45" s="19"/>
    </row>
    <row r="46" s="1" customFormat="1" spans="1:15">
      <c r="A46" s="2"/>
      <c r="B46" s="2"/>
      <c r="C46" s="8" t="s">
        <v>13</v>
      </c>
      <c r="D46" s="19">
        <v>7.50434027777777</v>
      </c>
      <c r="E46" s="19">
        <v>24.375</v>
      </c>
      <c r="F46" s="19">
        <v>50</v>
      </c>
      <c r="G46" s="19">
        <v>11.3541666666667</v>
      </c>
      <c r="H46" s="19">
        <v>4.91319444444447</v>
      </c>
      <c r="I46" s="19">
        <v>1.86631944444444</v>
      </c>
      <c r="J46" s="19"/>
      <c r="K46" s="19"/>
      <c r="L46" s="19"/>
      <c r="M46" s="19"/>
      <c r="N46" s="19"/>
      <c r="O46" s="19"/>
    </row>
    <row r="47" s="1" customFormat="1" spans="1:15">
      <c r="A47" s="2"/>
      <c r="B47" s="2"/>
      <c r="C47" s="8" t="s">
        <v>14</v>
      </c>
      <c r="D47" s="19">
        <v>11.6013594562175</v>
      </c>
      <c r="E47" s="19">
        <v>43.2646941223511</v>
      </c>
      <c r="F47" s="19">
        <v>33.3306677329068</v>
      </c>
      <c r="G47" s="19">
        <v>7.86885245901639</v>
      </c>
      <c r="H47" s="19">
        <v>1.48540583766492</v>
      </c>
      <c r="I47" s="19">
        <v>2.44702119152338</v>
      </c>
      <c r="J47" s="19"/>
      <c r="K47" s="19"/>
      <c r="L47" s="19"/>
      <c r="M47" s="19"/>
      <c r="N47" s="19"/>
      <c r="O47" s="19"/>
    </row>
    <row r="48" s="1" customFormat="1" spans="1:15">
      <c r="A48" s="2"/>
      <c r="B48" s="2"/>
      <c r="C48" s="8" t="s">
        <v>15</v>
      </c>
      <c r="D48" s="19">
        <f t="shared" ref="D48:I48" si="10">AVERAGE(D45:D47)</f>
        <v>9.54812135245654</v>
      </c>
      <c r="E48" s="19">
        <f t="shared" si="10"/>
        <v>31.5059964590614</v>
      </c>
      <c r="F48" s="19">
        <f t="shared" si="10"/>
        <v>43.7852372232126</v>
      </c>
      <c r="G48" s="19">
        <f t="shared" si="10"/>
        <v>9.93725710750654</v>
      </c>
      <c r="H48" s="19">
        <f t="shared" si="10"/>
        <v>2.88491714148813</v>
      </c>
      <c r="I48" s="19">
        <f t="shared" si="10"/>
        <v>2.34068003624235</v>
      </c>
      <c r="J48" s="19"/>
      <c r="K48" s="19"/>
      <c r="L48" s="19"/>
      <c r="M48" s="19"/>
      <c r="N48" s="19"/>
      <c r="O48" s="19"/>
    </row>
    <row r="49" s="1" customFormat="1" spans="1:15">
      <c r="A49" s="2"/>
      <c r="B49" s="2" t="s">
        <v>19</v>
      </c>
      <c r="C49" s="8" t="s">
        <v>12</v>
      </c>
      <c r="D49" s="19">
        <v>7.51763951250803</v>
      </c>
      <c r="E49" s="19">
        <v>21.3427410733376</v>
      </c>
      <c r="F49" s="19">
        <v>43.444515715202</v>
      </c>
      <c r="G49" s="19">
        <v>9.5691682702587</v>
      </c>
      <c r="H49" s="19">
        <v>8.64635450074835</v>
      </c>
      <c r="I49" s="19">
        <v>9.47744280521701</v>
      </c>
      <c r="J49" s="19"/>
      <c r="K49" s="19"/>
      <c r="L49" s="19"/>
      <c r="M49" s="19"/>
      <c r="N49" s="19"/>
      <c r="O49" s="19"/>
    </row>
    <row r="50" s="1" customFormat="1" spans="1:15">
      <c r="A50" s="2"/>
      <c r="B50" s="2"/>
      <c r="C50" s="8" t="s">
        <v>13</v>
      </c>
      <c r="D50" s="19">
        <v>8.7458881578947</v>
      </c>
      <c r="E50" s="19">
        <v>21.0238486842105</v>
      </c>
      <c r="F50" s="19">
        <v>42.0682565789474</v>
      </c>
      <c r="G50" s="19">
        <v>10.3947368421053</v>
      </c>
      <c r="H50" s="19">
        <v>7.45065789473686</v>
      </c>
      <c r="I50" s="19">
        <v>10.3083881578947</v>
      </c>
      <c r="J50" s="19"/>
      <c r="K50" s="19"/>
      <c r="L50" s="19"/>
      <c r="M50" s="19"/>
      <c r="N50" s="19"/>
      <c r="O50" s="19"/>
    </row>
    <row r="51" s="1" customFormat="1" spans="1:15">
      <c r="A51" s="2"/>
      <c r="B51" s="2"/>
      <c r="C51" s="8" t="s">
        <v>14</v>
      </c>
      <c r="D51" s="19">
        <v>14.9133983675095</v>
      </c>
      <c r="E51" s="19">
        <v>15.3414294246466</v>
      </c>
      <c r="F51" s="19">
        <v>41.7376070077643</v>
      </c>
      <c r="G51" s="19">
        <v>10.8958789567987</v>
      </c>
      <c r="H51" s="19">
        <v>8.5231933107704</v>
      </c>
      <c r="I51" s="19">
        <v>8.58849293251045</v>
      </c>
      <c r="J51" s="19"/>
      <c r="K51" s="19"/>
      <c r="L51" s="19"/>
      <c r="M51" s="19"/>
      <c r="N51" s="19"/>
      <c r="O51" s="19"/>
    </row>
    <row r="52" s="1" customFormat="1" spans="1:15">
      <c r="A52" s="2"/>
      <c r="B52" s="2"/>
      <c r="C52" s="8" t="s">
        <v>15</v>
      </c>
      <c r="D52" s="19">
        <f t="shared" ref="D52:I52" si="11">AVERAGE(D49:D51)</f>
        <v>10.3923086793041</v>
      </c>
      <c r="E52" s="19">
        <f t="shared" si="11"/>
        <v>19.2360063940649</v>
      </c>
      <c r="F52" s="19">
        <f t="shared" si="11"/>
        <v>42.4167931006379</v>
      </c>
      <c r="G52" s="19">
        <f t="shared" si="11"/>
        <v>10.2865946897209</v>
      </c>
      <c r="H52" s="19">
        <f t="shared" si="11"/>
        <v>8.20673523541854</v>
      </c>
      <c r="I52" s="19">
        <f t="shared" si="11"/>
        <v>9.45810796520739</v>
      </c>
      <c r="J52" s="19"/>
      <c r="K52" s="19"/>
      <c r="L52" s="19"/>
      <c r="M52" s="19"/>
      <c r="N52" s="19"/>
      <c r="O52" s="19"/>
    </row>
    <row r="53" s="1" customFormat="1" spans="1:15">
      <c r="A53" s="8"/>
      <c r="B53" s="8"/>
      <c r="C53" s="8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</row>
    <row r="54" s="1" customFormat="1" spans="1:15">
      <c r="A54" s="2" t="s">
        <v>22</v>
      </c>
      <c r="B54" s="2" t="s">
        <v>11</v>
      </c>
      <c r="C54" s="8" t="s">
        <v>12</v>
      </c>
      <c r="D54" s="19">
        <v>9.63584197748841</v>
      </c>
      <c r="E54" s="19">
        <v>36.8638269697638</v>
      </c>
      <c r="F54" s="19">
        <v>39.9527698079894</v>
      </c>
      <c r="G54" s="19">
        <v>7.9048775104833</v>
      </c>
      <c r="H54" s="19">
        <v>4.35157801809756</v>
      </c>
      <c r="I54" s="19">
        <v>1.29551975281396</v>
      </c>
      <c r="J54" s="19"/>
      <c r="K54" s="19"/>
      <c r="L54" s="19"/>
      <c r="M54" s="19"/>
      <c r="N54" s="19"/>
      <c r="O54" s="19"/>
    </row>
    <row r="55" s="1" customFormat="1" spans="1:15">
      <c r="A55" s="2"/>
      <c r="B55" s="2"/>
      <c r="C55" s="8" t="s">
        <v>13</v>
      </c>
      <c r="D55" s="19">
        <v>9.9651741293532</v>
      </c>
      <c r="E55" s="19">
        <v>26.746821448314</v>
      </c>
      <c r="F55" s="19">
        <v>46.1857379767827</v>
      </c>
      <c r="G55" s="19">
        <v>5.93698175787731</v>
      </c>
      <c r="H55" s="19">
        <v>7.21945826423437</v>
      </c>
      <c r="I55" s="19">
        <v>1.91818684355999</v>
      </c>
      <c r="J55" s="19"/>
      <c r="K55" s="19"/>
      <c r="L55" s="19"/>
      <c r="M55" s="19"/>
      <c r="N55" s="19"/>
      <c r="O55" s="19"/>
    </row>
    <row r="56" s="1" customFormat="1" spans="1:15">
      <c r="A56" s="2"/>
      <c r="B56" s="2"/>
      <c r="C56" s="8" t="s">
        <v>14</v>
      </c>
      <c r="D56" s="19">
        <v>10.2254922718611</v>
      </c>
      <c r="E56" s="19">
        <v>39.6474698284988</v>
      </c>
      <c r="F56" s="19">
        <v>35.0328181240737</v>
      </c>
      <c r="G56" s="19">
        <v>11.7425365233961</v>
      </c>
      <c r="H56" s="19">
        <v>1.89074740630955</v>
      </c>
      <c r="I56" s="19">
        <v>1.45670124920601</v>
      </c>
      <c r="J56" s="19"/>
      <c r="K56" s="19"/>
      <c r="L56" s="19"/>
      <c r="M56" s="19"/>
      <c r="N56" s="19"/>
      <c r="O56" s="19"/>
    </row>
    <row r="57" s="1" customFormat="1" spans="1:15">
      <c r="A57" s="2"/>
      <c r="B57" s="2"/>
      <c r="C57" s="8" t="s">
        <v>15</v>
      </c>
      <c r="D57" s="19">
        <f t="shared" ref="D57:I57" si="12">AVERAGE(D54:D56)</f>
        <v>9.94216945956757</v>
      </c>
      <c r="E57" s="19">
        <f t="shared" si="12"/>
        <v>34.4193727488589</v>
      </c>
      <c r="F57" s="19">
        <f t="shared" si="12"/>
        <v>40.3904419696153</v>
      </c>
      <c r="G57" s="19">
        <f t="shared" si="12"/>
        <v>8.52813193058559</v>
      </c>
      <c r="H57" s="19">
        <f t="shared" si="12"/>
        <v>4.48726122954716</v>
      </c>
      <c r="I57" s="19">
        <f t="shared" si="12"/>
        <v>1.55680261519332</v>
      </c>
      <c r="J57" s="19"/>
      <c r="K57" s="19"/>
      <c r="L57" s="19"/>
      <c r="M57" s="19"/>
      <c r="N57" s="19"/>
      <c r="O57" s="19"/>
    </row>
    <row r="58" s="1" customFormat="1" spans="1:15">
      <c r="A58" s="2"/>
      <c r="B58" s="2" t="s">
        <v>16</v>
      </c>
      <c r="C58" s="8" t="s">
        <v>12</v>
      </c>
      <c r="D58" s="19">
        <v>6.81031964952134</v>
      </c>
      <c r="E58" s="19">
        <v>26.2112607496349</v>
      </c>
      <c r="F58" s="19">
        <v>42.460652279733</v>
      </c>
      <c r="G58" s="19">
        <v>11.4132727567743</v>
      </c>
      <c r="H58" s="19">
        <v>8.3003407431446</v>
      </c>
      <c r="I58" s="19">
        <v>4.80415382119097</v>
      </c>
      <c r="J58" s="19"/>
      <c r="K58" s="19"/>
      <c r="L58" s="19"/>
      <c r="M58" s="19"/>
      <c r="N58" s="19"/>
      <c r="O58" s="19"/>
    </row>
    <row r="59" s="1" customFormat="1" spans="1:15">
      <c r="A59" s="2"/>
      <c r="B59" s="2"/>
      <c r="C59" s="8" t="s">
        <v>13</v>
      </c>
      <c r="D59" s="19">
        <v>11.7190690077583</v>
      </c>
      <c r="E59" s="19">
        <v>29.746835443038</v>
      </c>
      <c r="F59" s="19">
        <v>39.265006124949</v>
      </c>
      <c r="G59" s="19">
        <v>8.23928133932217</v>
      </c>
      <c r="H59" s="19">
        <v>9.81298489179255</v>
      </c>
      <c r="I59" s="19">
        <v>1.20048999591672</v>
      </c>
      <c r="J59" s="19"/>
      <c r="K59" s="19"/>
      <c r="L59" s="19"/>
      <c r="M59" s="19"/>
      <c r="N59" s="19"/>
      <c r="O59" s="19"/>
    </row>
    <row r="60" s="1" customFormat="1" spans="1:15">
      <c r="A60" s="2"/>
      <c r="B60" s="2"/>
      <c r="C60" s="8" t="s">
        <v>14</v>
      </c>
      <c r="D60" s="19">
        <v>5.48117154811716</v>
      </c>
      <c r="E60" s="19">
        <v>40.3640167364017</v>
      </c>
      <c r="F60" s="19">
        <v>37.4476987447699</v>
      </c>
      <c r="G60" s="19">
        <v>12.3535564853557</v>
      </c>
      <c r="H60" s="19">
        <v>1.90585774058577</v>
      </c>
      <c r="I60" s="19">
        <v>2.43933054393305</v>
      </c>
      <c r="J60" s="19"/>
      <c r="K60" s="19"/>
      <c r="L60" s="19"/>
      <c r="M60" s="19"/>
      <c r="N60" s="19"/>
      <c r="O60" s="19"/>
    </row>
    <row r="61" s="1" customFormat="1" spans="1:15">
      <c r="A61" s="2"/>
      <c r="B61" s="2"/>
      <c r="C61" s="8" t="s">
        <v>15</v>
      </c>
      <c r="D61" s="19">
        <f t="shared" ref="D61:I61" si="13">AVERAGE(D58:D60)</f>
        <v>8.0035200684656</v>
      </c>
      <c r="E61" s="19">
        <f t="shared" si="13"/>
        <v>32.1073709763582</v>
      </c>
      <c r="F61" s="19">
        <f t="shared" si="13"/>
        <v>39.7244523831506</v>
      </c>
      <c r="G61" s="19">
        <f t="shared" si="13"/>
        <v>10.6687035271507</v>
      </c>
      <c r="H61" s="19">
        <f t="shared" si="13"/>
        <v>6.67306112517431</v>
      </c>
      <c r="I61" s="19">
        <f t="shared" si="13"/>
        <v>2.81465812034691</v>
      </c>
      <c r="J61" s="19"/>
      <c r="K61" s="19"/>
      <c r="L61" s="19"/>
      <c r="M61" s="19"/>
      <c r="N61" s="19"/>
      <c r="O61" s="19"/>
    </row>
    <row r="62" s="1" customFormat="1" spans="1:15">
      <c r="A62" s="2"/>
      <c r="B62" s="2" t="s">
        <v>17</v>
      </c>
      <c r="C62" s="8" t="s">
        <v>12</v>
      </c>
      <c r="D62" s="19">
        <v>9.44417709335901</v>
      </c>
      <c r="E62" s="19">
        <v>24.3768046198268</v>
      </c>
      <c r="F62" s="19">
        <v>50.6953801732435</v>
      </c>
      <c r="G62" s="19">
        <v>9.55004812319538</v>
      </c>
      <c r="H62" s="19">
        <v>5.29595765158807</v>
      </c>
      <c r="I62" s="19">
        <v>0.62800769971125</v>
      </c>
      <c r="J62" s="19"/>
      <c r="K62" s="19"/>
      <c r="L62" s="19"/>
      <c r="M62" s="19"/>
      <c r="N62" s="19"/>
      <c r="O62" s="19"/>
    </row>
    <row r="63" s="1" customFormat="1" spans="1:15">
      <c r="A63" s="2"/>
      <c r="B63" s="2"/>
      <c r="C63" s="8" t="s">
        <v>13</v>
      </c>
      <c r="D63" s="19">
        <v>5.98488030239394</v>
      </c>
      <c r="E63" s="19">
        <v>34.2797144057119</v>
      </c>
      <c r="F63" s="19">
        <v>42.2780344393112</v>
      </c>
      <c r="G63" s="19">
        <v>10.047459050819</v>
      </c>
      <c r="H63" s="19">
        <v>5.62074758504828</v>
      </c>
      <c r="I63" s="19">
        <v>1.77656446871063</v>
      </c>
      <c r="J63" s="19"/>
      <c r="K63" s="19"/>
      <c r="L63" s="19"/>
      <c r="M63" s="19"/>
      <c r="N63" s="19"/>
      <c r="O63" s="19"/>
    </row>
    <row r="64" s="1" customFormat="1" spans="1:15">
      <c r="A64" s="2"/>
      <c r="B64" s="2"/>
      <c r="C64" s="8" t="s">
        <v>14</v>
      </c>
      <c r="D64" s="19">
        <v>1.54932418801695</v>
      </c>
      <c r="E64" s="19">
        <v>30.8533387129312</v>
      </c>
      <c r="F64" s="19">
        <v>53.4597538833972</v>
      </c>
      <c r="G64" s="19">
        <v>8.5898729070002</v>
      </c>
      <c r="H64" s="19">
        <v>2.26951785354045</v>
      </c>
      <c r="I64" s="19">
        <v>3.27214040750454</v>
      </c>
      <c r="J64" s="19"/>
      <c r="K64" s="19"/>
      <c r="L64" s="19"/>
      <c r="M64" s="19"/>
      <c r="N64" s="19"/>
      <c r="O64" s="19"/>
    </row>
    <row r="65" s="1" customFormat="1" spans="1:15">
      <c r="A65" s="2"/>
      <c r="B65" s="2"/>
      <c r="C65" s="8" t="s">
        <v>15</v>
      </c>
      <c r="D65" s="19">
        <f t="shared" ref="D65:I65" si="14">AVERAGE(D62:D64)</f>
        <v>5.6594605279233</v>
      </c>
      <c r="E65" s="19">
        <f t="shared" si="14"/>
        <v>29.8366192461566</v>
      </c>
      <c r="F65" s="19">
        <f t="shared" si="14"/>
        <v>48.8110561653173</v>
      </c>
      <c r="G65" s="19">
        <f t="shared" si="14"/>
        <v>9.39579336033819</v>
      </c>
      <c r="H65" s="19">
        <f t="shared" si="14"/>
        <v>4.3954076967256</v>
      </c>
      <c r="I65" s="19">
        <f t="shared" si="14"/>
        <v>1.89223752530881</v>
      </c>
      <c r="J65" s="19"/>
      <c r="K65" s="19"/>
      <c r="L65" s="19"/>
      <c r="M65" s="19"/>
      <c r="N65" s="19"/>
      <c r="O65" s="19"/>
    </row>
    <row r="66" s="1" customFormat="1" spans="1:15">
      <c r="A66" s="2"/>
      <c r="B66" s="2" t="s">
        <v>19</v>
      </c>
      <c r="C66" s="8" t="s">
        <v>12</v>
      </c>
      <c r="D66" s="19">
        <v>5.11097598054119</v>
      </c>
      <c r="E66" s="19">
        <v>1.72696868349042</v>
      </c>
      <c r="F66" s="19">
        <v>66.2815445424141</v>
      </c>
      <c r="G66" s="19">
        <v>18.297354819094</v>
      </c>
      <c r="H66" s="19">
        <v>7.93858315597447</v>
      </c>
      <c r="I66" s="19">
        <v>0.635451505016732</v>
      </c>
      <c r="J66" s="19"/>
      <c r="K66" s="19"/>
      <c r="L66" s="19"/>
      <c r="M66" s="19"/>
      <c r="N66" s="19"/>
      <c r="O66" s="19"/>
    </row>
    <row r="67" s="1" customFormat="1" spans="1:15">
      <c r="A67" s="2"/>
      <c r="B67" s="2"/>
      <c r="C67" s="8" t="s">
        <v>13</v>
      </c>
      <c r="D67" s="19">
        <v>6.68593448940269</v>
      </c>
      <c r="E67" s="19">
        <v>20.7321772639692</v>
      </c>
      <c r="F67" s="19">
        <v>33.3333333333333</v>
      </c>
      <c r="G67" s="19">
        <v>26.9248554913295</v>
      </c>
      <c r="H67" s="19">
        <v>11.3410404624277</v>
      </c>
      <c r="I67" s="19">
        <v>0.963391136801542</v>
      </c>
      <c r="J67" s="19"/>
      <c r="K67" s="19"/>
      <c r="L67" s="19"/>
      <c r="M67" s="19"/>
      <c r="N67" s="19"/>
      <c r="O67" s="19"/>
    </row>
    <row r="68" s="1" customFormat="1" spans="1:15">
      <c r="A68" s="2"/>
      <c r="B68" s="2"/>
      <c r="C68" s="8" t="s">
        <v>14</v>
      </c>
      <c r="D68" s="19">
        <v>2.7006552006552</v>
      </c>
      <c r="E68" s="19">
        <v>40.6613431613432</v>
      </c>
      <c r="F68" s="19">
        <v>43.4009009009009</v>
      </c>
      <c r="G68" s="19">
        <v>8.75102375102374</v>
      </c>
      <c r="H68" s="19">
        <v>3.91687141687142</v>
      </c>
      <c r="I68" s="19">
        <v>0.56306306306306</v>
      </c>
      <c r="J68" s="19"/>
      <c r="K68" s="19"/>
      <c r="L68" s="19"/>
      <c r="M68" s="19"/>
      <c r="N68" s="19"/>
      <c r="O68" s="19"/>
    </row>
    <row r="69" s="1" customFormat="1" spans="1:9">
      <c r="A69" s="2"/>
      <c r="B69" s="2"/>
      <c r="C69" s="8" t="s">
        <v>15</v>
      </c>
      <c r="D69" s="19">
        <f t="shared" ref="D69:I69" si="15">AVERAGE(D66:D68)</f>
        <v>4.83252189019969</v>
      </c>
      <c r="E69" s="19">
        <f t="shared" si="15"/>
        <v>21.0401630362676</v>
      </c>
      <c r="F69" s="19">
        <f t="shared" si="15"/>
        <v>47.6719262588828</v>
      </c>
      <c r="G69" s="19">
        <f t="shared" si="15"/>
        <v>17.9910780204824</v>
      </c>
      <c r="H69" s="19">
        <f t="shared" si="15"/>
        <v>7.73216501175787</v>
      </c>
      <c r="I69" s="19">
        <f t="shared" si="15"/>
        <v>0.720635234960445</v>
      </c>
    </row>
    <row r="70" s="1" customFormat="1" spans="1:9">
      <c r="A70" s="8"/>
      <c r="B70" s="8"/>
      <c r="C70" s="8"/>
      <c r="D70" s="19"/>
      <c r="E70" s="19"/>
      <c r="F70" s="19"/>
      <c r="G70" s="19"/>
      <c r="H70" s="19"/>
      <c r="I70" s="19"/>
    </row>
    <row r="71" s="1" customFormat="1" spans="1:9">
      <c r="A71" s="2" t="s">
        <v>23</v>
      </c>
      <c r="B71" s="2" t="s">
        <v>11</v>
      </c>
      <c r="C71" s="8" t="s">
        <v>12</v>
      </c>
      <c r="D71" s="19">
        <v>2.52359008119377</v>
      </c>
      <c r="E71" s="19">
        <v>54.257186745666</v>
      </c>
      <c r="F71" s="19">
        <v>36.3770024138688</v>
      </c>
      <c r="G71" s="19">
        <v>3.31358349791529</v>
      </c>
      <c r="H71" s="19">
        <v>2.25148123765636</v>
      </c>
      <c r="I71" s="19">
        <v>1.2771560236998</v>
      </c>
    </row>
    <row r="72" s="1" customFormat="1" spans="1:9">
      <c r="A72" s="2"/>
      <c r="B72" s="2"/>
      <c r="C72" s="8" t="s">
        <v>13</v>
      </c>
      <c r="D72" s="19">
        <v>6.57794676806082</v>
      </c>
      <c r="E72" s="19">
        <v>21.6577946768061</v>
      </c>
      <c r="F72" s="19">
        <v>46.4942965779468</v>
      </c>
      <c r="G72" s="19">
        <v>15.8365019011407</v>
      </c>
      <c r="H72" s="19">
        <v>6.67300380228135</v>
      </c>
      <c r="I72" s="19">
        <v>2.76806083650191</v>
      </c>
    </row>
    <row r="73" s="1" customFormat="1" spans="1:9">
      <c r="A73" s="2"/>
      <c r="B73" s="2"/>
      <c r="C73" s="8" t="s">
        <v>14</v>
      </c>
      <c r="D73" s="19">
        <v>2.69246271664651</v>
      </c>
      <c r="E73" s="19">
        <v>30.3264812575574</v>
      </c>
      <c r="F73" s="19">
        <v>55.2398226521564</v>
      </c>
      <c r="G73" s="19">
        <v>6.48730350665055</v>
      </c>
      <c r="H73" s="19">
        <v>2.92422410318419</v>
      </c>
      <c r="I73" s="19">
        <v>2.32970576380491</v>
      </c>
    </row>
    <row r="74" s="1" customFormat="1" spans="1:9">
      <c r="A74" s="2"/>
      <c r="B74" s="2"/>
      <c r="C74" s="8" t="s">
        <v>15</v>
      </c>
      <c r="D74" s="19">
        <f t="shared" ref="D74:I74" si="16">AVERAGE(D71:D73)</f>
        <v>3.9313331886337</v>
      </c>
      <c r="E74" s="19">
        <f t="shared" si="16"/>
        <v>35.4138208933432</v>
      </c>
      <c r="F74" s="19">
        <f t="shared" si="16"/>
        <v>46.0370405479906</v>
      </c>
      <c r="G74" s="19">
        <f t="shared" si="16"/>
        <v>8.54579630190218</v>
      </c>
      <c r="H74" s="19">
        <f t="shared" si="16"/>
        <v>3.94956971437397</v>
      </c>
      <c r="I74" s="19">
        <f t="shared" si="16"/>
        <v>2.12497420800221</v>
      </c>
    </row>
    <row r="75" s="1" customFormat="1" spans="1:9">
      <c r="A75" s="2"/>
      <c r="B75" s="2" t="s">
        <v>16</v>
      </c>
      <c r="C75" s="8" t="s">
        <v>12</v>
      </c>
      <c r="D75" s="19">
        <v>3.0841121495327</v>
      </c>
      <c r="E75" s="19">
        <v>19.5056566650271</v>
      </c>
      <c r="F75" s="19">
        <v>66.9822921790458</v>
      </c>
      <c r="G75" s="19">
        <v>8.25627151992131</v>
      </c>
      <c r="H75" s="19">
        <v>0.917363502213489</v>
      </c>
      <c r="I75" s="19">
        <v>1.25184456468274</v>
      </c>
    </row>
    <row r="76" s="1" customFormat="1" spans="1:9">
      <c r="A76" s="2"/>
      <c r="B76" s="2"/>
      <c r="C76" s="8" t="s">
        <v>13</v>
      </c>
      <c r="D76" s="19">
        <v>1.05968331303287</v>
      </c>
      <c r="E76" s="19">
        <v>15.2415753146569</v>
      </c>
      <c r="F76" s="19">
        <v>59.7563946406821</v>
      </c>
      <c r="G76" s="19">
        <v>19.0336987413723</v>
      </c>
      <c r="H76" s="19">
        <v>2.76492082825824</v>
      </c>
      <c r="I76" s="19">
        <v>2.13560698335365</v>
      </c>
    </row>
    <row r="77" s="1" customFormat="1" spans="1:9">
      <c r="A77" s="2"/>
      <c r="B77" s="2"/>
      <c r="C77" s="8" t="s">
        <v>14</v>
      </c>
      <c r="D77" s="19">
        <v>1.89850010273269</v>
      </c>
      <c r="E77" s="19">
        <v>25.533182658722</v>
      </c>
      <c r="F77" s="19">
        <v>47.9289089788371</v>
      </c>
      <c r="G77" s="19">
        <v>18.6357098828847</v>
      </c>
      <c r="H77" s="19">
        <v>2.4491473186768</v>
      </c>
      <c r="I77" s="19">
        <v>3.55044175056503</v>
      </c>
    </row>
    <row r="78" s="1" customFormat="1" spans="1:9">
      <c r="A78" s="2"/>
      <c r="B78" s="2"/>
      <c r="C78" s="8" t="s">
        <v>15</v>
      </c>
      <c r="D78" s="19">
        <f t="shared" ref="D78:I78" si="17">AVERAGE(D75:D77)</f>
        <v>2.01409852176609</v>
      </c>
      <c r="E78" s="19">
        <f t="shared" si="17"/>
        <v>20.0934715461353</v>
      </c>
      <c r="F78" s="19">
        <f t="shared" si="17"/>
        <v>58.222531932855</v>
      </c>
      <c r="G78" s="19">
        <f t="shared" si="17"/>
        <v>15.3085600480594</v>
      </c>
      <c r="H78" s="19">
        <f t="shared" si="17"/>
        <v>2.04381054971618</v>
      </c>
      <c r="I78" s="19">
        <f t="shared" si="17"/>
        <v>2.31263109953381</v>
      </c>
    </row>
    <row r="79" s="1" customFormat="1" spans="1:9">
      <c r="A79" s="2"/>
      <c r="B79" s="2" t="s">
        <v>17</v>
      </c>
      <c r="C79" s="8" t="s">
        <v>12</v>
      </c>
      <c r="D79" s="19">
        <v>2.40583496625299</v>
      </c>
      <c r="E79" s="19">
        <v>43.1722185935119</v>
      </c>
      <c r="F79" s="19">
        <v>38.7241454387111</v>
      </c>
      <c r="G79" s="19">
        <v>9.19007184846506</v>
      </c>
      <c r="H79" s="19">
        <v>1.45874156324843</v>
      </c>
      <c r="I79" s="19">
        <v>5.05116481602439</v>
      </c>
    </row>
    <row r="80" s="1" customFormat="1" spans="1:9">
      <c r="A80" s="2"/>
      <c r="B80" s="2"/>
      <c r="C80" s="8" t="s">
        <v>13</v>
      </c>
      <c r="D80" s="19">
        <v>6.27064035441</v>
      </c>
      <c r="E80" s="19">
        <v>25.0503423278292</v>
      </c>
      <c r="F80" s="19">
        <v>51.0712847362062</v>
      </c>
      <c r="G80" s="19">
        <v>13.3588401127668</v>
      </c>
      <c r="H80" s="19">
        <v>0.318163511880785</v>
      </c>
      <c r="I80" s="19">
        <v>3.91864679822795</v>
      </c>
    </row>
    <row r="81" s="1" customFormat="1" spans="1:9">
      <c r="A81" s="2"/>
      <c r="B81" s="2"/>
      <c r="C81" s="8" t="s">
        <v>14</v>
      </c>
      <c r="D81" s="19">
        <v>7.28713929462059</v>
      </c>
      <c r="E81" s="19">
        <v>23.1225507659423</v>
      </c>
      <c r="F81" s="19">
        <v>41.8222301389384</v>
      </c>
      <c r="G81" s="19">
        <v>17.2176701104382</v>
      </c>
      <c r="H81" s="19">
        <v>8.15817598859993</v>
      </c>
      <c r="I81" s="19">
        <v>2.39757748485927</v>
      </c>
    </row>
    <row r="82" s="1" customFormat="1" spans="1:9">
      <c r="A82" s="2"/>
      <c r="B82" s="2"/>
      <c r="C82" s="8" t="s">
        <v>15</v>
      </c>
      <c r="D82" s="19">
        <f t="shared" ref="D82:I82" si="18">AVERAGE(D79:D81)</f>
        <v>5.32120487176119</v>
      </c>
      <c r="E82" s="19">
        <f t="shared" si="18"/>
        <v>30.4483705624278</v>
      </c>
      <c r="F82" s="19">
        <f t="shared" si="18"/>
        <v>43.8725534379519</v>
      </c>
      <c r="G82" s="19">
        <f t="shared" si="18"/>
        <v>13.2555273572233</v>
      </c>
      <c r="H82" s="19">
        <f t="shared" si="18"/>
        <v>3.31169368790971</v>
      </c>
      <c r="I82" s="19">
        <f t="shared" si="18"/>
        <v>3.78912969970387</v>
      </c>
    </row>
    <row r="83" s="1" customFormat="1" spans="1:9">
      <c r="A83" s="2"/>
      <c r="B83" s="2" t="s">
        <v>19</v>
      </c>
      <c r="C83" s="8" t="s">
        <v>12</v>
      </c>
      <c r="D83" s="19">
        <v>7.40963855421686</v>
      </c>
      <c r="E83" s="19">
        <v>21.3493975903614</v>
      </c>
      <c r="F83" s="19">
        <v>54.285140562249</v>
      </c>
      <c r="G83" s="19">
        <v>10.5421686746988</v>
      </c>
      <c r="H83" s="19">
        <v>5.99598393574297</v>
      </c>
      <c r="I83" s="19">
        <v>0.407630522088359</v>
      </c>
    </row>
    <row r="84" s="1" customFormat="1" spans="1:9">
      <c r="A84" s="2"/>
      <c r="B84" s="2"/>
      <c r="C84" s="8" t="s">
        <v>13</v>
      </c>
      <c r="D84" s="19">
        <v>2.76202749140894</v>
      </c>
      <c r="E84" s="19">
        <v>22.5171821305842</v>
      </c>
      <c r="F84" s="19">
        <v>57.0360824742268</v>
      </c>
      <c r="G84" s="19">
        <v>13.5652920962199</v>
      </c>
      <c r="H84" s="19">
        <v>1.67955326460482</v>
      </c>
      <c r="I84" s="19">
        <v>2.45704467353953</v>
      </c>
    </row>
    <row r="85" s="1" customFormat="1" spans="1:9">
      <c r="A85" s="2"/>
      <c r="B85" s="2"/>
      <c r="C85" s="8" t="s">
        <v>14</v>
      </c>
      <c r="D85" s="19">
        <v>2.96459249947622</v>
      </c>
      <c r="E85" s="19">
        <v>15.1686570291222</v>
      </c>
      <c r="F85" s="19">
        <v>54.7286821705426</v>
      </c>
      <c r="G85" s="19">
        <v>21.3974439555835</v>
      </c>
      <c r="H85" s="19">
        <v>3.43808925204275</v>
      </c>
      <c r="I85" s="19">
        <v>1.53991200502828</v>
      </c>
    </row>
    <row r="86" s="1" customFormat="1" spans="1:9">
      <c r="A86" s="2"/>
      <c r="B86" s="2"/>
      <c r="C86" s="8" t="s">
        <v>15</v>
      </c>
      <c r="D86" s="19">
        <f t="shared" ref="D86:I86" si="19">AVERAGE(D83:D85)</f>
        <v>4.37875284836734</v>
      </c>
      <c r="E86" s="19">
        <f t="shared" si="19"/>
        <v>19.6784122500226</v>
      </c>
      <c r="F86" s="19">
        <f t="shared" si="19"/>
        <v>55.3499684023395</v>
      </c>
      <c r="G86" s="19">
        <f t="shared" si="19"/>
        <v>15.1683015755007</v>
      </c>
      <c r="H86" s="19">
        <f t="shared" si="19"/>
        <v>3.70454215079685</v>
      </c>
      <c r="I86" s="19">
        <f t="shared" si="19"/>
        <v>1.46819573355206</v>
      </c>
    </row>
    <row r="87" s="1" customFormat="1" spans="1:9">
      <c r="A87" s="8"/>
      <c r="B87" s="8"/>
      <c r="C87" s="8"/>
      <c r="D87" s="19"/>
      <c r="E87" s="19"/>
      <c r="F87" s="19"/>
      <c r="G87" s="19"/>
      <c r="H87" s="19"/>
      <c r="I87" s="19"/>
    </row>
    <row r="88" s="1" customFormat="1" spans="1:9">
      <c r="A88" s="2" t="s">
        <v>24</v>
      </c>
      <c r="B88" s="2" t="s">
        <v>11</v>
      </c>
      <c r="C88" s="8" t="s">
        <v>12</v>
      </c>
      <c r="D88" s="19">
        <v>5.52319534012898</v>
      </c>
      <c r="E88" s="19">
        <v>28.1734969835656</v>
      </c>
      <c r="F88" s="19">
        <v>48.2556688163095</v>
      </c>
      <c r="G88" s="19">
        <v>10.1341793218223</v>
      </c>
      <c r="H88" s="19">
        <v>2.93363844393592</v>
      </c>
      <c r="I88" s="19">
        <v>4.97566049511128</v>
      </c>
    </row>
    <row r="89" s="1" customFormat="1" spans="1:9">
      <c r="A89" s="2"/>
      <c r="B89" s="2"/>
      <c r="C89" s="8" t="s">
        <v>13</v>
      </c>
      <c r="D89" s="19">
        <v>0.682189542483667</v>
      </c>
      <c r="E89" s="19">
        <v>28.9174836601307</v>
      </c>
      <c r="F89" s="19">
        <v>55.8055555555556</v>
      </c>
      <c r="G89" s="19">
        <v>9.21977124183006</v>
      </c>
      <c r="H89" s="19">
        <v>2.00163398692811</v>
      </c>
      <c r="I89" s="19">
        <v>3.83169934640524</v>
      </c>
    </row>
    <row r="90" s="1" customFormat="1" spans="1:9">
      <c r="A90" s="2"/>
      <c r="B90" s="2"/>
      <c r="C90" s="8" t="s">
        <v>14</v>
      </c>
      <c r="D90" s="19">
        <v>0.931689993733023</v>
      </c>
      <c r="E90" s="19">
        <v>20.2068101107165</v>
      </c>
      <c r="F90" s="19">
        <v>64.7735533737205</v>
      </c>
      <c r="G90" s="19">
        <v>9.88489659494464</v>
      </c>
      <c r="H90" s="19">
        <v>1.51242949655316</v>
      </c>
      <c r="I90" s="19">
        <v>2.68226446626279</v>
      </c>
    </row>
    <row r="91" s="1" customFormat="1" spans="1:9">
      <c r="A91" s="2"/>
      <c r="B91" s="2"/>
      <c r="C91" s="8" t="s">
        <v>15</v>
      </c>
      <c r="D91" s="19">
        <f t="shared" ref="D91:I91" si="20">AVERAGE(D88:D90)</f>
        <v>2.37902495878189</v>
      </c>
      <c r="E91" s="19">
        <f t="shared" si="20"/>
        <v>25.765930251471</v>
      </c>
      <c r="F91" s="19">
        <f t="shared" si="20"/>
        <v>56.2782592485285</v>
      </c>
      <c r="G91" s="19">
        <f t="shared" si="20"/>
        <v>9.746282386199</v>
      </c>
      <c r="H91" s="19">
        <f t="shared" si="20"/>
        <v>2.14923397580573</v>
      </c>
      <c r="I91" s="19">
        <f t="shared" si="20"/>
        <v>3.82987476925977</v>
      </c>
    </row>
    <row r="92" s="1" customFormat="1" spans="1:9">
      <c r="A92" s="2"/>
      <c r="B92" s="2" t="s">
        <v>16</v>
      </c>
      <c r="C92" s="8" t="s">
        <v>12</v>
      </c>
      <c r="D92" s="19">
        <v>2.40281133318691</v>
      </c>
      <c r="E92" s="19">
        <v>13.287942016253</v>
      </c>
      <c r="F92" s="19">
        <v>60.2833296727432</v>
      </c>
      <c r="G92" s="19">
        <v>19.9231276081704</v>
      </c>
      <c r="H92" s="19">
        <v>2.38524050076874</v>
      </c>
      <c r="I92" s="19">
        <v>1.72194157698221</v>
      </c>
    </row>
    <row r="93" s="1" customFormat="1" spans="1:9">
      <c r="A93" s="2"/>
      <c r="B93" s="2"/>
      <c r="C93" s="8" t="s">
        <v>13</v>
      </c>
      <c r="D93" s="19">
        <v>3.50385708485586</v>
      </c>
      <c r="E93" s="19">
        <v>15.5623223710922</v>
      </c>
      <c r="F93" s="19">
        <v>52.675598863175</v>
      </c>
      <c r="G93" s="19">
        <v>23.3861144945189</v>
      </c>
      <c r="H93" s="19">
        <v>3.32521315468941</v>
      </c>
      <c r="I93" s="19">
        <v>1.55095412099067</v>
      </c>
    </row>
    <row r="94" s="1" customFormat="1" spans="1:9">
      <c r="A94" s="2"/>
      <c r="B94" s="2"/>
      <c r="C94" s="8" t="s">
        <v>14</v>
      </c>
      <c r="D94" s="19">
        <v>4.93168999373302</v>
      </c>
      <c r="E94" s="19">
        <v>16.2068101107165</v>
      </c>
      <c r="F94" s="19">
        <v>51.7735533737205</v>
      </c>
      <c r="G94" s="19">
        <v>22.8848965949446</v>
      </c>
      <c r="H94" s="19">
        <v>1.51242949655316</v>
      </c>
      <c r="I94" s="19">
        <v>2.68226446626279</v>
      </c>
    </row>
    <row r="95" s="1" customFormat="1" spans="1:9">
      <c r="A95" s="2"/>
      <c r="B95" s="2"/>
      <c r="C95" s="8" t="s">
        <v>15</v>
      </c>
      <c r="D95" s="19">
        <f t="shared" ref="D95:I95" si="21">AVERAGE(D92:D94)</f>
        <v>3.6127861372586</v>
      </c>
      <c r="E95" s="19">
        <f t="shared" si="21"/>
        <v>15.0190248326872</v>
      </c>
      <c r="F95" s="19">
        <f t="shared" si="21"/>
        <v>54.9108273032129</v>
      </c>
      <c r="G95" s="19">
        <f t="shared" si="21"/>
        <v>22.0647128992113</v>
      </c>
      <c r="H95" s="19">
        <f t="shared" si="21"/>
        <v>2.4076277173371</v>
      </c>
      <c r="I95" s="19">
        <f t="shared" si="21"/>
        <v>1.98505338807856</v>
      </c>
    </row>
    <row r="96" s="1" customFormat="1" spans="1:9">
      <c r="A96" s="2"/>
      <c r="B96" s="2" t="s">
        <v>17</v>
      </c>
      <c r="C96" s="8" t="s">
        <v>12</v>
      </c>
      <c r="D96" s="19">
        <v>4.75768485184159</v>
      </c>
      <c r="E96" s="19">
        <v>29.5042924397674</v>
      </c>
      <c r="F96" s="19">
        <v>36.6629742453614</v>
      </c>
      <c r="G96" s="19">
        <v>20.0913874273055</v>
      </c>
      <c r="H96" s="19">
        <v>4.59983384104125</v>
      </c>
      <c r="I96" s="19">
        <v>4.39490445859872</v>
      </c>
    </row>
    <row r="97" s="1" customFormat="1" spans="1:9">
      <c r="A97" s="2"/>
      <c r="B97" s="2"/>
      <c r="C97" s="8" t="s">
        <v>13</v>
      </c>
      <c r="D97" s="19">
        <v>3.46741753821401</v>
      </c>
      <c r="E97" s="19">
        <v>20.5189058728882</v>
      </c>
      <c r="F97" s="19">
        <v>53.5116653258246</v>
      </c>
      <c r="G97" s="19">
        <v>18.6967015285599</v>
      </c>
      <c r="H97" s="19">
        <v>2.42558326629122</v>
      </c>
      <c r="I97" s="19">
        <v>1.35961383748995</v>
      </c>
    </row>
    <row r="98" s="1" customFormat="1" spans="1:9">
      <c r="A98" s="2"/>
      <c r="B98" s="2"/>
      <c r="C98" s="8" t="s">
        <v>14</v>
      </c>
      <c r="D98" s="19">
        <v>1.06729975227084</v>
      </c>
      <c r="E98" s="19">
        <v>31.228323699422</v>
      </c>
      <c r="F98" s="19">
        <v>43.9161849710983</v>
      </c>
      <c r="G98" s="19">
        <v>19.1308835672997</v>
      </c>
      <c r="H98" s="19">
        <v>1.54417836498761</v>
      </c>
      <c r="I98" s="19">
        <v>3.11106523534269</v>
      </c>
    </row>
    <row r="99" s="1" customFormat="1" spans="1:9">
      <c r="A99" s="2"/>
      <c r="B99" s="2"/>
      <c r="C99" s="8" t="s">
        <v>15</v>
      </c>
      <c r="D99" s="19">
        <f t="shared" ref="D99:I99" si="22">AVERAGE(D96:D98)</f>
        <v>3.09746738077548</v>
      </c>
      <c r="E99" s="19">
        <f t="shared" si="22"/>
        <v>27.0838406706925</v>
      </c>
      <c r="F99" s="19">
        <f t="shared" si="22"/>
        <v>44.6969415140948</v>
      </c>
      <c r="G99" s="19">
        <f t="shared" si="22"/>
        <v>19.3063241743884</v>
      </c>
      <c r="H99" s="19">
        <f t="shared" si="22"/>
        <v>2.85653182410669</v>
      </c>
      <c r="I99" s="19">
        <f t="shared" si="22"/>
        <v>2.95519451047712</v>
      </c>
    </row>
    <row r="100" s="1" customFormat="1" spans="1:9">
      <c r="A100" s="2"/>
      <c r="B100" s="2" t="s">
        <v>19</v>
      </c>
      <c r="C100" s="8" t="s">
        <v>12</v>
      </c>
      <c r="D100" s="19">
        <v>1.6440359306455</v>
      </c>
      <c r="E100" s="19">
        <v>25.397952788803</v>
      </c>
      <c r="F100" s="19">
        <v>39.0703989972843</v>
      </c>
      <c r="G100" s="19">
        <v>17.3887612283267</v>
      </c>
      <c r="H100" s="19">
        <v>12.4942552747023</v>
      </c>
      <c r="I100" s="19">
        <v>4.00668477125548</v>
      </c>
    </row>
    <row r="101" s="1" customFormat="1" spans="1:9">
      <c r="A101" s="2"/>
      <c r="B101" s="2"/>
      <c r="C101" s="8" t="s">
        <v>13</v>
      </c>
      <c r="D101" s="19">
        <v>1.8048917627214</v>
      </c>
      <c r="E101" s="19">
        <v>27.5766095023896</v>
      </c>
      <c r="F101" s="19">
        <v>39.6907506325555</v>
      </c>
      <c r="G101" s="19">
        <v>17.0368287883048</v>
      </c>
      <c r="H101" s="19">
        <v>10.5791397244869</v>
      </c>
      <c r="I101" s="19">
        <v>3.31177958954174</v>
      </c>
    </row>
    <row r="102" s="1" customFormat="1" spans="1:9">
      <c r="A102" s="2"/>
      <c r="B102" s="2"/>
      <c r="C102" s="8" t="s">
        <v>14</v>
      </c>
      <c r="D102" s="19">
        <v>2.69246271664651</v>
      </c>
      <c r="E102" s="19">
        <v>30.3264812575574</v>
      </c>
      <c r="F102" s="19">
        <v>35.2398226521564</v>
      </c>
      <c r="G102" s="19">
        <v>16.4873035066505</v>
      </c>
      <c r="H102" s="19">
        <v>12.9242241031841</v>
      </c>
      <c r="I102" s="19">
        <v>2.32970576380491</v>
      </c>
    </row>
    <row r="103" s="1" customFormat="1" spans="1:9">
      <c r="A103" s="2"/>
      <c r="B103" s="2"/>
      <c r="C103" s="8" t="s">
        <v>15</v>
      </c>
      <c r="D103" s="19">
        <f t="shared" ref="D103:I103" si="23">AVERAGE(D100:D102)</f>
        <v>2.04713013667114</v>
      </c>
      <c r="E103" s="19">
        <f t="shared" si="23"/>
        <v>27.76701451625</v>
      </c>
      <c r="F103" s="19">
        <f t="shared" si="23"/>
        <v>38.0003240939987</v>
      </c>
      <c r="G103" s="19">
        <f t="shared" si="23"/>
        <v>16.9709645077607</v>
      </c>
      <c r="H103" s="19">
        <f t="shared" si="23"/>
        <v>11.9992063674578</v>
      </c>
      <c r="I103" s="19">
        <f t="shared" si="23"/>
        <v>3.21605670820071</v>
      </c>
    </row>
  </sheetData>
  <mergeCells count="34">
    <mergeCell ref="D1:I1"/>
    <mergeCell ref="A1:A2"/>
    <mergeCell ref="A3:A18"/>
    <mergeCell ref="A20:A35"/>
    <mergeCell ref="A37:A52"/>
    <mergeCell ref="A54:A69"/>
    <mergeCell ref="A71:A86"/>
    <mergeCell ref="A88:A103"/>
    <mergeCell ref="B1:B2"/>
    <mergeCell ref="B3:B6"/>
    <mergeCell ref="B7:B10"/>
    <mergeCell ref="B11:B14"/>
    <mergeCell ref="B15:B18"/>
    <mergeCell ref="B20:B23"/>
    <mergeCell ref="B24:B27"/>
    <mergeCell ref="B28:B31"/>
    <mergeCell ref="B32:B35"/>
    <mergeCell ref="B37:B40"/>
    <mergeCell ref="B41:B44"/>
    <mergeCell ref="B45:B48"/>
    <mergeCell ref="B49:B52"/>
    <mergeCell ref="B54:B57"/>
    <mergeCell ref="B58:B61"/>
    <mergeCell ref="B62:B65"/>
    <mergeCell ref="B66:B69"/>
    <mergeCell ref="B71:B74"/>
    <mergeCell ref="B75:B78"/>
    <mergeCell ref="B79:B82"/>
    <mergeCell ref="B83:B86"/>
    <mergeCell ref="B88:B91"/>
    <mergeCell ref="B92:B95"/>
    <mergeCell ref="B96:B99"/>
    <mergeCell ref="B100:B103"/>
    <mergeCell ref="C1:C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1"/>
  <sheetViews>
    <sheetView workbookViewId="0">
      <selection activeCell="G8" sqref="G8"/>
    </sheetView>
  </sheetViews>
  <sheetFormatPr defaultColWidth="9" defaultRowHeight="15.75"/>
  <cols>
    <col min="1" max="1" width="9.5" style="12" customWidth="1"/>
    <col min="2" max="2" width="9.75" style="12" customWidth="1"/>
    <col min="3" max="3" width="9.5" style="12"/>
    <col min="4" max="4" width="11.625" style="12"/>
    <col min="5" max="5" width="9.5" style="12"/>
    <col min="6" max="6" width="10.5" style="12"/>
    <col min="7" max="7" width="9" style="12"/>
    <col min="8" max="8" width="10.125" style="12" customWidth="1"/>
    <col min="9" max="14" width="9" style="12"/>
    <col min="15" max="15" width="11.375" style="12" customWidth="1"/>
    <col min="16" max="16384" width="9" style="12"/>
  </cols>
  <sheetData>
    <row r="1" s="12" customFormat="1" ht="19.5" spans="1:20">
      <c r="A1" s="13" t="s">
        <v>0</v>
      </c>
      <c r="B1" s="14" t="s">
        <v>1</v>
      </c>
      <c r="C1" s="15" t="s">
        <v>25</v>
      </c>
      <c r="H1" s="13" t="s">
        <v>0</v>
      </c>
      <c r="I1" s="14" t="s">
        <v>1</v>
      </c>
      <c r="J1" s="15" t="s">
        <v>26</v>
      </c>
      <c r="O1" s="13" t="s">
        <v>0</v>
      </c>
      <c r="P1" s="14" t="s">
        <v>1</v>
      </c>
      <c r="Q1" s="18" t="s">
        <v>27</v>
      </c>
      <c r="R1" s="18"/>
      <c r="S1" s="18"/>
      <c r="T1" s="18"/>
    </row>
    <row r="2" s="12" customFormat="1" spans="1:20">
      <c r="A2" s="16"/>
      <c r="B2" s="16"/>
      <c r="C2" s="15" t="s">
        <v>12</v>
      </c>
      <c r="D2" s="15" t="s">
        <v>13</v>
      </c>
      <c r="E2" s="15" t="s">
        <v>14</v>
      </c>
      <c r="F2" s="15" t="s">
        <v>15</v>
      </c>
      <c r="G2" s="12"/>
      <c r="H2" s="16"/>
      <c r="I2" s="16"/>
      <c r="J2" s="15" t="s">
        <v>12</v>
      </c>
      <c r="K2" s="15" t="s">
        <v>13</v>
      </c>
      <c r="L2" s="15" t="s">
        <v>14</v>
      </c>
      <c r="M2" s="15" t="s">
        <v>15</v>
      </c>
      <c r="N2" s="12"/>
      <c r="O2" s="16"/>
      <c r="P2" s="16"/>
      <c r="Q2" s="15" t="s">
        <v>12</v>
      </c>
      <c r="R2" s="15" t="s">
        <v>13</v>
      </c>
      <c r="S2" s="15" t="s">
        <v>14</v>
      </c>
      <c r="T2" s="15" t="s">
        <v>15</v>
      </c>
    </row>
    <row r="3" s="12" customFormat="1" spans="1:20">
      <c r="A3" s="14" t="s">
        <v>28</v>
      </c>
      <c r="B3" s="15" t="s">
        <v>11</v>
      </c>
      <c r="C3" s="17">
        <v>1.30106333530081</v>
      </c>
      <c r="D3" s="17">
        <v>1.18947118515073</v>
      </c>
      <c r="E3" s="17">
        <v>1.23904458558803</v>
      </c>
      <c r="F3" s="17">
        <f t="shared" ref="F3:F6" si="0">AVERAGE(C3:E3)</f>
        <v>1.24319303534653</v>
      </c>
      <c r="H3" s="14" t="s">
        <v>28</v>
      </c>
      <c r="I3" s="15" t="s">
        <v>11</v>
      </c>
      <c r="J3" s="17">
        <v>0.987746074689211</v>
      </c>
      <c r="K3" s="17">
        <v>0.883105982698528</v>
      </c>
      <c r="L3" s="17">
        <v>0.999074581169163</v>
      </c>
      <c r="M3" s="17">
        <f t="shared" ref="M3:M6" si="1">AVERAGE(J3:L3)</f>
        <v>0.956642212852301</v>
      </c>
      <c r="O3" s="14" t="s">
        <v>28</v>
      </c>
      <c r="P3" s="15" t="s">
        <v>11</v>
      </c>
      <c r="Q3" s="17">
        <v>9.01387073654032</v>
      </c>
      <c r="R3" s="17">
        <v>11.3694981184728</v>
      </c>
      <c r="S3" s="17">
        <v>10.8183774523118</v>
      </c>
      <c r="T3" s="17">
        <v>10.4006239746486</v>
      </c>
    </row>
    <row r="4" s="12" customFormat="1" spans="1:20">
      <c r="A4" s="14"/>
      <c r="B4" s="15" t="s">
        <v>16</v>
      </c>
      <c r="C4" s="17">
        <v>1.08621112868765</v>
      </c>
      <c r="D4" s="17">
        <v>1.19344742209878</v>
      </c>
      <c r="E4" s="17">
        <v>1.15235153739296</v>
      </c>
      <c r="F4" s="17">
        <f t="shared" si="0"/>
        <v>1.14400336272646</v>
      </c>
      <c r="H4" s="14"/>
      <c r="I4" s="15" t="s">
        <v>16</v>
      </c>
      <c r="J4" s="17">
        <v>0.872225786664523</v>
      </c>
      <c r="K4" s="17">
        <v>0.933186518918768</v>
      </c>
      <c r="L4" s="17">
        <v>0.868906496927837</v>
      </c>
      <c r="M4" s="17">
        <f t="shared" si="1"/>
        <v>0.891439600837043</v>
      </c>
      <c r="O4" s="14"/>
      <c r="P4" s="15" t="s">
        <v>16</v>
      </c>
      <c r="Q4" s="17">
        <v>11.0867778782151</v>
      </c>
      <c r="R4" s="17">
        <v>10.9061713392935</v>
      </c>
      <c r="S4" s="17">
        <v>9.48767390267671</v>
      </c>
      <c r="T4" s="17">
        <v>10.4935297792014</v>
      </c>
    </row>
    <row r="5" s="12" customFormat="1" spans="1:20">
      <c r="A5" s="14"/>
      <c r="B5" s="15" t="s">
        <v>17</v>
      </c>
      <c r="C5" s="17">
        <v>0.852987657915204</v>
      </c>
      <c r="D5" s="17">
        <v>0.822915899291653</v>
      </c>
      <c r="E5" s="17">
        <v>0.791274552832063</v>
      </c>
      <c r="F5" s="17">
        <f t="shared" si="0"/>
        <v>0.822392703346307</v>
      </c>
      <c r="H5" s="14"/>
      <c r="I5" s="15" t="s">
        <v>17</v>
      </c>
      <c r="J5" s="17">
        <v>0.598053014213073</v>
      </c>
      <c r="K5" s="17">
        <v>0.532963108161199</v>
      </c>
      <c r="L5" s="17">
        <v>0.572224771822829</v>
      </c>
      <c r="M5" s="17">
        <f t="shared" si="1"/>
        <v>0.567746964732367</v>
      </c>
      <c r="O5" s="14"/>
      <c r="P5" s="15" t="s">
        <v>17</v>
      </c>
      <c r="Q5" s="17">
        <v>28.9576020011351</v>
      </c>
      <c r="R5" s="17">
        <v>30.7684016014783</v>
      </c>
      <c r="S5" s="17">
        <v>28.1529479960252</v>
      </c>
      <c r="T5" s="17">
        <v>29.2928696239599</v>
      </c>
    </row>
    <row r="6" s="12" customFormat="1" spans="1:20">
      <c r="A6" s="14"/>
      <c r="B6" s="15" t="s">
        <v>19</v>
      </c>
      <c r="C6" s="17">
        <v>0.70856635331577</v>
      </c>
      <c r="D6" s="17">
        <v>0.827069106231336</v>
      </c>
      <c r="E6" s="17">
        <v>0.808186707421097</v>
      </c>
      <c r="F6" s="17">
        <f t="shared" si="0"/>
        <v>0.781274055656068</v>
      </c>
      <c r="H6" s="14"/>
      <c r="I6" s="15" t="s">
        <v>19</v>
      </c>
      <c r="J6" s="17">
        <v>0.471509120369418</v>
      </c>
      <c r="K6" s="17">
        <v>0.640000627808554</v>
      </c>
      <c r="L6" s="17">
        <v>0.472758302444444</v>
      </c>
      <c r="M6" s="17">
        <f t="shared" si="1"/>
        <v>0.528089350207472</v>
      </c>
      <c r="O6" s="14"/>
      <c r="P6" s="15" t="s">
        <v>19</v>
      </c>
      <c r="Q6" s="17">
        <v>34.8312264276103</v>
      </c>
      <c r="R6" s="17">
        <v>30.3035715027391</v>
      </c>
      <c r="S6" s="17">
        <v>34.9859864332426</v>
      </c>
      <c r="T6" s="17">
        <v>33.373740832885</v>
      </c>
    </row>
    <row r="7" s="12" customFormat="1" spans="1:20">
      <c r="A7" s="15"/>
      <c r="B7" s="15"/>
      <c r="C7" s="15"/>
      <c r="D7" s="15"/>
      <c r="E7" s="15"/>
      <c r="F7" s="17"/>
      <c r="G7" s="12"/>
      <c r="H7" s="15"/>
      <c r="I7" s="15"/>
      <c r="J7" s="17"/>
      <c r="K7" s="17"/>
      <c r="L7" s="17"/>
      <c r="M7" s="17"/>
      <c r="N7" s="12"/>
      <c r="O7" s="12"/>
      <c r="P7" s="15"/>
      <c r="Q7" s="17"/>
      <c r="R7" s="17"/>
      <c r="S7" s="17"/>
      <c r="T7" s="17"/>
    </row>
    <row r="8" s="12" customFormat="1" spans="1:20">
      <c r="A8" s="14" t="s">
        <v>20</v>
      </c>
      <c r="B8" s="15" t="s">
        <v>11</v>
      </c>
      <c r="C8" s="17">
        <v>1.28229709746601</v>
      </c>
      <c r="D8" s="17">
        <v>1.26443729168484</v>
      </c>
      <c r="E8" s="17">
        <v>1.08841306317618</v>
      </c>
      <c r="F8" s="17">
        <f t="shared" ref="F8:F11" si="2">AVERAGE(C8:E8)</f>
        <v>1.21171581744234</v>
      </c>
      <c r="H8" s="14" t="s">
        <v>20</v>
      </c>
      <c r="I8" s="15" t="s">
        <v>11</v>
      </c>
      <c r="J8" s="17">
        <v>0.739906266829162</v>
      </c>
      <c r="K8" s="17">
        <v>0.807923162890095</v>
      </c>
      <c r="L8" s="17">
        <v>0.731207320082144</v>
      </c>
      <c r="M8" s="17">
        <f t="shared" ref="M8:M11" si="3">AVERAGE(J8:L8)</f>
        <v>0.759678916600467</v>
      </c>
      <c r="O8" s="14" t="s">
        <v>20</v>
      </c>
      <c r="P8" s="15" t="s">
        <v>11</v>
      </c>
      <c r="Q8" s="17">
        <v>10.1563703749974</v>
      </c>
      <c r="R8" s="17">
        <v>11.357647674723</v>
      </c>
      <c r="S8" s="17">
        <v>11.173540921171</v>
      </c>
      <c r="T8" s="17">
        <v>10.8958760083406</v>
      </c>
    </row>
    <row r="9" s="12" customFormat="1" spans="1:20">
      <c r="A9" s="14"/>
      <c r="B9" s="15" t="s">
        <v>16</v>
      </c>
      <c r="C9" s="17">
        <v>1.10202760444551</v>
      </c>
      <c r="D9" s="17">
        <v>1.07876884042508</v>
      </c>
      <c r="E9" s="17">
        <v>0.987941762560206</v>
      </c>
      <c r="F9" s="17">
        <f t="shared" si="2"/>
        <v>1.0562460691436</v>
      </c>
      <c r="H9" s="14"/>
      <c r="I9" s="15" t="s">
        <v>16</v>
      </c>
      <c r="J9" s="17">
        <v>0.832186398435383</v>
      </c>
      <c r="K9" s="17">
        <v>0.727615917889674</v>
      </c>
      <c r="L9" s="17">
        <v>0.645466837346758</v>
      </c>
      <c r="M9" s="17">
        <f t="shared" si="3"/>
        <v>0.735089717890605</v>
      </c>
      <c r="O9" s="14"/>
      <c r="P9" s="15" t="s">
        <v>16</v>
      </c>
      <c r="Q9" s="17">
        <v>18.9718832499492</v>
      </c>
      <c r="R9" s="17">
        <v>18.9270624386497</v>
      </c>
      <c r="S9" s="17">
        <v>21.2232724048286</v>
      </c>
      <c r="T9" s="17">
        <v>19.7074186905529</v>
      </c>
    </row>
    <row r="10" s="12" customFormat="1" spans="1:20">
      <c r="A10" s="14"/>
      <c r="B10" s="15" t="s">
        <v>17</v>
      </c>
      <c r="C10" s="17">
        <v>0.890207391203753</v>
      </c>
      <c r="D10" s="17">
        <v>0.829621690898395</v>
      </c>
      <c r="E10" s="17">
        <v>0.903259482917442</v>
      </c>
      <c r="F10" s="17">
        <f t="shared" si="2"/>
        <v>0.87436285500653</v>
      </c>
      <c r="H10" s="14"/>
      <c r="I10" s="15" t="s">
        <v>17</v>
      </c>
      <c r="J10" s="17">
        <v>0.617670969296547</v>
      </c>
      <c r="K10" s="17">
        <v>0.60716493916902</v>
      </c>
      <c r="L10" s="17">
        <v>0.535612712649847</v>
      </c>
      <c r="M10" s="17">
        <f t="shared" si="3"/>
        <v>0.586816207038471</v>
      </c>
      <c r="O10" s="14"/>
      <c r="P10" s="15" t="s">
        <v>17</v>
      </c>
      <c r="Q10" s="17">
        <v>25.0754054224596</v>
      </c>
      <c r="R10" s="17">
        <v>24.665938314144</v>
      </c>
      <c r="S10" s="17">
        <v>29.1293934617511</v>
      </c>
      <c r="T10" s="17">
        <v>26.2902850507679</v>
      </c>
    </row>
    <row r="11" s="12" customFormat="1" spans="1:20">
      <c r="A11" s="14"/>
      <c r="B11" s="15" t="s">
        <v>19</v>
      </c>
      <c r="C11" s="17">
        <v>0.907749960127592</v>
      </c>
      <c r="D11" s="17">
        <v>0.999505547213881</v>
      </c>
      <c r="E11" s="17">
        <v>0.930070331040502</v>
      </c>
      <c r="F11" s="17">
        <f t="shared" si="2"/>
        <v>0.945775279460658</v>
      </c>
      <c r="H11" s="14"/>
      <c r="I11" s="15" t="s">
        <v>19</v>
      </c>
      <c r="J11" s="17">
        <v>0.646315991109316</v>
      </c>
      <c r="K11" s="17">
        <v>0.752917662284461</v>
      </c>
      <c r="L11" s="17">
        <v>0.632543687785765</v>
      </c>
      <c r="M11" s="17">
        <f t="shared" si="3"/>
        <v>0.677259113726514</v>
      </c>
      <c r="O11" s="14"/>
      <c r="P11" s="15" t="s">
        <v>19</v>
      </c>
      <c r="Q11" s="17">
        <v>22.8346624136098</v>
      </c>
      <c r="R11" s="17">
        <v>17.3698698698698</v>
      </c>
      <c r="S11" s="17">
        <v>21.0922466282912</v>
      </c>
      <c r="T11" s="17">
        <v>20.4324344922418</v>
      </c>
    </row>
    <row r="12" s="12" customFormat="1" spans="1:20">
      <c r="A12" s="15"/>
      <c r="B12" s="15"/>
      <c r="C12" s="15"/>
      <c r="D12" s="15"/>
      <c r="E12" s="15"/>
      <c r="F12" s="17"/>
      <c r="G12" s="12"/>
      <c r="H12" s="15"/>
      <c r="I12" s="15"/>
      <c r="J12" s="17"/>
      <c r="K12" s="17"/>
      <c r="L12" s="17"/>
      <c r="M12" s="17"/>
      <c r="N12" s="12"/>
      <c r="O12" s="12"/>
      <c r="P12" s="15"/>
      <c r="Q12" s="17"/>
      <c r="R12" s="17"/>
      <c r="S12" s="17"/>
      <c r="T12" s="17"/>
    </row>
    <row r="13" s="12" customFormat="1" spans="1:20">
      <c r="A13" s="14" t="s">
        <v>21</v>
      </c>
      <c r="B13" s="15" t="s">
        <v>11</v>
      </c>
      <c r="C13" s="17">
        <v>1.32354229950917</v>
      </c>
      <c r="D13" s="17">
        <v>1.29426034560753</v>
      </c>
      <c r="E13" s="17">
        <v>1.36021802412975</v>
      </c>
      <c r="F13" s="17">
        <f t="shared" ref="F13:F16" si="4">AVERAGE(C13:E13)</f>
        <v>1.32600688974881</v>
      </c>
      <c r="H13" s="14" t="s">
        <v>21</v>
      </c>
      <c r="I13" s="15" t="s">
        <v>11</v>
      </c>
      <c r="J13" s="17">
        <v>1.01848949273222</v>
      </c>
      <c r="K13" s="17">
        <v>0.912396192656377</v>
      </c>
      <c r="L13" s="17">
        <v>0.864259632116392</v>
      </c>
      <c r="M13" s="17">
        <f t="shared" ref="M13:M16" si="5">AVERAGE(J13:L13)</f>
        <v>0.931715105834997</v>
      </c>
      <c r="O13" s="14" t="s">
        <v>21</v>
      </c>
      <c r="P13" s="15" t="s">
        <v>11</v>
      </c>
      <c r="Q13" s="17">
        <v>11.6049798824546</v>
      </c>
      <c r="R13" s="17">
        <v>16.8189631774179</v>
      </c>
      <c r="S13" s="17">
        <v>10.1784018987342</v>
      </c>
      <c r="T13" s="17">
        <v>12.8672011470614</v>
      </c>
    </row>
    <row r="14" s="12" customFormat="1" spans="1:20">
      <c r="A14" s="14"/>
      <c r="B14" s="15" t="s">
        <v>16</v>
      </c>
      <c r="C14" s="17">
        <v>1.0988418690168</v>
      </c>
      <c r="D14" s="17">
        <v>1.02320697284684</v>
      </c>
      <c r="E14" s="17">
        <v>1.08411690604188</v>
      </c>
      <c r="F14" s="17">
        <f t="shared" si="4"/>
        <v>1.06872191596851</v>
      </c>
      <c r="H14" s="14"/>
      <c r="I14" s="15" t="s">
        <v>16</v>
      </c>
      <c r="J14" s="17">
        <v>0.768297291365888</v>
      </c>
      <c r="K14" s="17">
        <v>0.622121802571685</v>
      </c>
      <c r="L14" s="17">
        <v>0.740535848214143</v>
      </c>
      <c r="M14" s="17">
        <f t="shared" si="5"/>
        <v>0.710318314050572</v>
      </c>
      <c r="O14" s="14"/>
      <c r="P14" s="15" t="s">
        <v>16</v>
      </c>
      <c r="Q14" s="17">
        <v>17.8170836928386</v>
      </c>
      <c r="R14" s="17">
        <v>22.7136190072125</v>
      </c>
      <c r="S14" s="17">
        <v>17.6634416821159</v>
      </c>
      <c r="T14" s="17">
        <v>19.4044555890996</v>
      </c>
    </row>
    <row r="15" s="12" customFormat="1" spans="1:20">
      <c r="A15" s="14"/>
      <c r="B15" s="15" t="s">
        <v>17</v>
      </c>
      <c r="C15" s="17">
        <v>1.14931083307702</v>
      </c>
      <c r="D15" s="17">
        <v>1.03425699778675</v>
      </c>
      <c r="E15" s="17">
        <v>1.39173035246606</v>
      </c>
      <c r="F15" s="17">
        <f t="shared" si="4"/>
        <v>1.19176606110994</v>
      </c>
      <c r="H15" s="14"/>
      <c r="I15" s="15" t="s">
        <v>17</v>
      </c>
      <c r="J15" s="17">
        <v>0.798178456907095</v>
      </c>
      <c r="K15" s="17">
        <v>0.732321021356409</v>
      </c>
      <c r="L15" s="17">
        <v>0.982916565134778</v>
      </c>
      <c r="M15" s="17">
        <f t="shared" si="5"/>
        <v>0.837805347799428</v>
      </c>
      <c r="O15" s="14"/>
      <c r="P15" s="15" t="s">
        <v>17</v>
      </c>
      <c r="Q15" s="17">
        <v>15.5542862164419</v>
      </c>
      <c r="R15" s="17">
        <v>18.1313197066354</v>
      </c>
      <c r="S15" s="17">
        <v>11.8015154241388</v>
      </c>
      <c r="T15" s="17">
        <v>15.1625192966706</v>
      </c>
    </row>
    <row r="16" s="12" customFormat="1" spans="1:20">
      <c r="A16" s="14"/>
      <c r="B16" s="15" t="s">
        <v>19</v>
      </c>
      <c r="C16" s="17">
        <v>0.946953176249226</v>
      </c>
      <c r="D16" s="17">
        <v>0.989830742659757</v>
      </c>
      <c r="E16" s="17">
        <v>1.18102143141549</v>
      </c>
      <c r="F16" s="17">
        <f t="shared" si="4"/>
        <v>1.03926845010816</v>
      </c>
      <c r="H16" s="14"/>
      <c r="I16" s="15" t="s">
        <v>19</v>
      </c>
      <c r="J16" s="17">
        <v>0.384621036642435</v>
      </c>
      <c r="K16" s="17">
        <v>0.388646336534138</v>
      </c>
      <c r="L16" s="17">
        <v>0.452618014792579</v>
      </c>
      <c r="M16" s="17">
        <f t="shared" si="5"/>
        <v>0.408628462656384</v>
      </c>
      <c r="O16" s="14"/>
      <c r="P16" s="15" t="s">
        <v>19</v>
      </c>
      <c r="Q16" s="17">
        <v>27.6935576984755</v>
      </c>
      <c r="R16" s="17">
        <v>28.1560983633522</v>
      </c>
      <c r="S16" s="17">
        <v>28.0075652000796</v>
      </c>
      <c r="T16" s="17">
        <v>27.9524033483701</v>
      </c>
    </row>
    <row r="17" s="12" customFormat="1" spans="1:20">
      <c r="A17" s="15"/>
      <c r="B17" s="15"/>
      <c r="C17" s="15"/>
      <c r="D17" s="15"/>
      <c r="E17" s="15"/>
      <c r="F17" s="17"/>
      <c r="G17" s="12"/>
      <c r="H17" s="15"/>
      <c r="I17" s="15"/>
      <c r="J17" s="17"/>
      <c r="K17" s="17"/>
      <c r="L17" s="17"/>
      <c r="M17" s="17"/>
      <c r="N17" s="12"/>
      <c r="O17" s="12"/>
      <c r="P17" s="15"/>
      <c r="Q17" s="17"/>
      <c r="R17" s="17"/>
      <c r="S17" s="17"/>
      <c r="T17" s="17"/>
    </row>
    <row r="18" s="12" customFormat="1" spans="1:20">
      <c r="A18" s="14" t="s">
        <v>22</v>
      </c>
      <c r="B18" s="15" t="s">
        <v>11</v>
      </c>
      <c r="C18" s="17">
        <v>1.24940548419845</v>
      </c>
      <c r="D18" s="17">
        <v>1.17308093346574</v>
      </c>
      <c r="E18" s="17">
        <v>1.29219349750148</v>
      </c>
      <c r="F18" s="17">
        <f t="shared" ref="F18:F21" si="6">AVERAGE(C18:E18)</f>
        <v>1.23822663838856</v>
      </c>
      <c r="H18" s="14" t="s">
        <v>22</v>
      </c>
      <c r="I18" s="15" t="s">
        <v>11</v>
      </c>
      <c r="J18" s="17">
        <v>0.880499614585926</v>
      </c>
      <c r="K18" s="17">
        <v>0.705563424440459</v>
      </c>
      <c r="L18" s="17">
        <v>0.999120075389458</v>
      </c>
      <c r="M18" s="17">
        <f t="shared" ref="M18:M21" si="7">AVERAGE(J18:L18)</f>
        <v>0.861727704805281</v>
      </c>
      <c r="O18" s="14" t="s">
        <v>22</v>
      </c>
      <c r="P18" s="15" t="s">
        <v>11</v>
      </c>
      <c r="Q18" s="17">
        <v>13.5513771186441</v>
      </c>
      <c r="R18" s="17">
        <v>15.3866118985285</v>
      </c>
      <c r="S18" s="17">
        <v>15.0906242059795</v>
      </c>
      <c r="T18" s="17">
        <v>14.6713476840862</v>
      </c>
    </row>
    <row r="19" s="12" customFormat="1" spans="1:20">
      <c r="A19" s="14"/>
      <c r="B19" s="15" t="s">
        <v>16</v>
      </c>
      <c r="C19" s="17">
        <v>0.984634115690414</v>
      </c>
      <c r="D19" s="17">
        <v>1.23436162296823</v>
      </c>
      <c r="E19" s="17">
        <v>1.10551774207047</v>
      </c>
      <c r="F19" s="17">
        <f t="shared" si="6"/>
        <v>1.10817116024304</v>
      </c>
      <c r="H19" s="14"/>
      <c r="I19" s="15" t="s">
        <v>16</v>
      </c>
      <c r="J19" s="17">
        <v>0.546783042393917</v>
      </c>
      <c r="K19" s="17">
        <v>0.732859245401402</v>
      </c>
      <c r="L19" s="17">
        <v>0.862266801123555</v>
      </c>
      <c r="M19" s="17">
        <f t="shared" si="7"/>
        <v>0.713969696306291</v>
      </c>
      <c r="O19" s="14"/>
      <c r="P19" s="15" t="s">
        <v>16</v>
      </c>
      <c r="Q19" s="17">
        <v>20.5177673211101</v>
      </c>
      <c r="R19" s="17">
        <v>19.255901331373</v>
      </c>
      <c r="S19" s="17">
        <v>20.7001422713198</v>
      </c>
      <c r="T19" s="17">
        <v>20.1580825487425</v>
      </c>
    </row>
    <row r="20" s="12" customFormat="1" spans="1:20">
      <c r="A20" s="14"/>
      <c r="B20" s="15" t="s">
        <v>17</v>
      </c>
      <c r="C20" s="17">
        <v>1.12352529117336</v>
      </c>
      <c r="D20" s="17">
        <v>1.06467256269165</v>
      </c>
      <c r="E20" s="17">
        <v>0.880366907418242</v>
      </c>
      <c r="F20" s="17">
        <f t="shared" si="6"/>
        <v>1.02285492042775</v>
      </c>
      <c r="H20" s="14"/>
      <c r="I20" s="15" t="s">
        <v>17</v>
      </c>
      <c r="J20" s="17">
        <v>0.805227344841997</v>
      </c>
      <c r="K20" s="17">
        <v>0.756374808122481</v>
      </c>
      <c r="L20" s="17">
        <v>0.672025649498722</v>
      </c>
      <c r="M20" s="17">
        <f t="shared" si="7"/>
        <v>0.744542600821067</v>
      </c>
      <c r="O20" s="14"/>
      <c r="P20" s="15" t="s">
        <v>17</v>
      </c>
      <c r="Q20" s="17">
        <v>15.4755029357975</v>
      </c>
      <c r="R20" s="17">
        <v>17.4469693787542</v>
      </c>
      <c r="S20" s="17">
        <v>14.1323864668025</v>
      </c>
      <c r="T20" s="17">
        <v>15.6849169608062</v>
      </c>
    </row>
    <row r="21" s="12" customFormat="1" spans="1:20">
      <c r="A21" s="14"/>
      <c r="B21" s="15" t="s">
        <v>19</v>
      </c>
      <c r="C21" s="17">
        <v>0.700131921427919</v>
      </c>
      <c r="D21" s="17">
        <v>0.864269146270958</v>
      </c>
      <c r="E21" s="17">
        <v>1.01710830927371</v>
      </c>
      <c r="F21" s="17">
        <f t="shared" si="6"/>
        <v>0.860503125657528</v>
      </c>
      <c r="H21" s="14"/>
      <c r="I21" s="15" t="s">
        <v>19</v>
      </c>
      <c r="J21" s="17">
        <v>0.589104278320593</v>
      </c>
      <c r="K21" s="17">
        <v>0.666691198701005</v>
      </c>
      <c r="L21" s="17">
        <v>0.847977530826789</v>
      </c>
      <c r="M21" s="17">
        <f t="shared" si="7"/>
        <v>0.701257669282796</v>
      </c>
      <c r="O21" s="14"/>
      <c r="P21" s="15" t="s">
        <v>19</v>
      </c>
      <c r="Q21" s="17">
        <v>26.8738407273391</v>
      </c>
      <c r="R21" s="17">
        <v>29.23684717672</v>
      </c>
      <c r="S21" s="17">
        <v>23.2317709933043</v>
      </c>
      <c r="T21" s="17">
        <v>26.4469224527585</v>
      </c>
    </row>
    <row r="22" s="12" customFormat="1" spans="6:20">
      <c r="F22" s="17"/>
      <c r="G22" s="12"/>
      <c r="H22" s="12"/>
      <c r="I22" s="12"/>
      <c r="J22" s="17"/>
      <c r="K22" s="17"/>
      <c r="L22" s="17"/>
      <c r="M22" s="17"/>
      <c r="N22" s="12"/>
      <c r="O22" s="12"/>
      <c r="P22" s="12"/>
      <c r="Q22" s="17"/>
      <c r="R22" s="17"/>
      <c r="S22" s="17"/>
      <c r="T22" s="17"/>
    </row>
    <row r="23" s="12" customFormat="1" spans="1:20">
      <c r="A23" s="14" t="s">
        <v>23</v>
      </c>
      <c r="B23" s="15" t="s">
        <v>11</v>
      </c>
      <c r="C23" s="17">
        <v>1.16042762782532</v>
      </c>
      <c r="D23" s="17">
        <v>0.93724766177477</v>
      </c>
      <c r="E23" s="17">
        <v>0.931962656187021</v>
      </c>
      <c r="F23" s="17">
        <f t="shared" ref="F23:F26" si="8">AVERAGE(C23:E23)</f>
        <v>1.00987931526237</v>
      </c>
      <c r="H23" s="14" t="s">
        <v>23</v>
      </c>
      <c r="I23" s="15" t="s">
        <v>11</v>
      </c>
      <c r="J23" s="17">
        <v>0.925765983122689</v>
      </c>
      <c r="K23" s="17">
        <v>0.644837528866964</v>
      </c>
      <c r="L23" s="17">
        <v>0.703030308470947</v>
      </c>
      <c r="M23" s="17">
        <f t="shared" ref="M23:M26" si="9">AVERAGE(J23:L23)</f>
        <v>0.757877940153533</v>
      </c>
      <c r="O23" s="14" t="s">
        <v>23</v>
      </c>
      <c r="P23" s="15" t="s">
        <v>11</v>
      </c>
      <c r="Q23" s="17">
        <v>6.84222075927145</v>
      </c>
      <c r="R23" s="17">
        <v>25.2756444376854</v>
      </c>
      <c r="S23" s="17">
        <v>11.7412333736396</v>
      </c>
      <c r="T23" s="17">
        <v>14.6199696293575</v>
      </c>
    </row>
    <row r="24" s="12" customFormat="1" spans="1:20">
      <c r="A24" s="14"/>
      <c r="B24" s="15" t="s">
        <v>16</v>
      </c>
      <c r="C24" s="17">
        <v>0.862803487542733</v>
      </c>
      <c r="D24" s="17">
        <v>0.679459781549455</v>
      </c>
      <c r="E24" s="17">
        <v>0.796960795594641</v>
      </c>
      <c r="F24" s="17">
        <f t="shared" si="8"/>
        <v>0.77974135489561</v>
      </c>
      <c r="H24" s="14"/>
      <c r="I24" s="15" t="s">
        <v>16</v>
      </c>
      <c r="J24" s="17">
        <v>0.743577244051643</v>
      </c>
      <c r="K24" s="17">
        <v>0.65625916823221</v>
      </c>
      <c r="L24" s="17">
        <v>0.671503902587117</v>
      </c>
      <c r="M24" s="17">
        <f t="shared" si="9"/>
        <v>0.690446771623657</v>
      </c>
      <c r="O24" s="14"/>
      <c r="P24" s="15" t="s">
        <v>16</v>
      </c>
      <c r="Q24" s="17">
        <v>10.4257359994098</v>
      </c>
      <c r="R24" s="17">
        <v>23.936170212766</v>
      </c>
      <c r="S24" s="17">
        <v>24.6363113339361</v>
      </c>
      <c r="T24" s="17">
        <v>19.6659646023146</v>
      </c>
    </row>
    <row r="25" s="12" customFormat="1" spans="1:20">
      <c r="A25" s="14"/>
      <c r="B25" s="15" t="s">
        <v>17</v>
      </c>
      <c r="C25" s="17">
        <v>1.01222434739065</v>
      </c>
      <c r="D25" s="17">
        <v>0.997615338139929</v>
      </c>
      <c r="E25" s="17">
        <v>0.964449174429582</v>
      </c>
      <c r="F25" s="17">
        <f t="shared" si="8"/>
        <v>0.991429619986721</v>
      </c>
      <c r="H25" s="14"/>
      <c r="I25" s="15" t="s">
        <v>17</v>
      </c>
      <c r="J25" s="17">
        <v>0.698945001340387</v>
      </c>
      <c r="K25" s="17">
        <v>0.736332493532688</v>
      </c>
      <c r="L25" s="17">
        <v>0.653188926205768</v>
      </c>
      <c r="M25" s="17">
        <f t="shared" si="9"/>
        <v>0.696155473692948</v>
      </c>
      <c r="O25" s="14"/>
      <c r="P25" s="15" t="s">
        <v>17</v>
      </c>
      <c r="Q25" s="17">
        <v>15.6996364111384</v>
      </c>
      <c r="R25" s="17">
        <v>17.59777661417</v>
      </c>
      <c r="S25" s="17">
        <v>27.7719395116043</v>
      </c>
      <c r="T25" s="17">
        <v>20.3566602440432</v>
      </c>
    </row>
    <row r="26" s="12" customFormat="1" spans="1:20">
      <c r="A26" s="14"/>
      <c r="B26" s="15" t="s">
        <v>19</v>
      </c>
      <c r="C26" s="17">
        <v>1.0106826589015</v>
      </c>
      <c r="D26" s="17">
        <v>0.839418119738877</v>
      </c>
      <c r="E26" s="17">
        <v>0.742027656969134</v>
      </c>
      <c r="F26" s="17">
        <f t="shared" si="8"/>
        <v>0.864042811869835</v>
      </c>
      <c r="H26" s="14"/>
      <c r="I26" s="15" t="s">
        <v>19</v>
      </c>
      <c r="J26" s="17">
        <v>0.752152457255523</v>
      </c>
      <c r="K26" s="17">
        <v>0.708431995506756</v>
      </c>
      <c r="L26" s="17">
        <v>0.703759219459439</v>
      </c>
      <c r="M26" s="17">
        <f t="shared" si="9"/>
        <v>0.721447890740572</v>
      </c>
      <c r="O26" s="14"/>
      <c r="P26" s="15" t="s">
        <v>19</v>
      </c>
      <c r="Q26" s="17">
        <v>16.9474846872176</v>
      </c>
      <c r="R26" s="17">
        <v>17.698848995018</v>
      </c>
      <c r="S26" s="17">
        <v>26.578136215851</v>
      </c>
      <c r="T26" s="17">
        <v>20.3923930194576</v>
      </c>
    </row>
    <row r="27" s="12" customFormat="1" spans="2:20">
      <c r="B27" s="15"/>
      <c r="C27" s="12"/>
      <c r="D27" s="12"/>
      <c r="E27" s="12"/>
      <c r="F27" s="17"/>
      <c r="G27" s="12"/>
      <c r="H27" s="12"/>
      <c r="I27" s="15"/>
      <c r="J27" s="17"/>
      <c r="K27" s="17"/>
      <c r="L27" s="17"/>
      <c r="M27" s="17"/>
      <c r="N27" s="12"/>
      <c r="O27" s="12"/>
      <c r="P27" s="15"/>
      <c r="Q27" s="17"/>
      <c r="R27" s="17"/>
      <c r="S27" s="17"/>
      <c r="T27" s="17"/>
    </row>
    <row r="28" s="12" customFormat="1" spans="1:20">
      <c r="A28" s="14" t="s">
        <v>24</v>
      </c>
      <c r="B28" s="15" t="s">
        <v>11</v>
      </c>
      <c r="C28" s="17">
        <v>0.988995112132813</v>
      </c>
      <c r="D28" s="17">
        <v>0.822063795949591</v>
      </c>
      <c r="E28" s="17">
        <v>0.765345221033719</v>
      </c>
      <c r="F28" s="17">
        <f t="shared" ref="F28:F31" si="10">AVERAGE(C28:E28)</f>
        <v>0.858801376372041</v>
      </c>
      <c r="H28" s="14" t="s">
        <v>24</v>
      </c>
      <c r="I28" s="15" t="s">
        <v>11</v>
      </c>
      <c r="J28" s="17">
        <v>0.62920929427057</v>
      </c>
      <c r="K28" s="17">
        <v>0.634142658872058</v>
      </c>
      <c r="L28" s="17">
        <v>0.648438447940269</v>
      </c>
      <c r="M28" s="17">
        <f t="shared" ref="M28:M31" si="11">AVERAGE(J28:L28)</f>
        <v>0.637263467027632</v>
      </c>
      <c r="O28" s="14" t="s">
        <v>24</v>
      </c>
      <c r="P28" s="15" t="s">
        <v>11</v>
      </c>
      <c r="Q28" s="17">
        <v>18.044229008904</v>
      </c>
      <c r="R28" s="17">
        <v>14.8367355155615</v>
      </c>
      <c r="S28" s="17">
        <v>14.0807671416036</v>
      </c>
      <c r="T28" s="17">
        <v>15.6499678447244</v>
      </c>
    </row>
    <row r="29" s="12" customFormat="1" spans="1:20">
      <c r="A29" s="14"/>
      <c r="B29" s="15" t="s">
        <v>16</v>
      </c>
      <c r="C29" s="17">
        <v>0.715041739875253</v>
      </c>
      <c r="D29" s="17">
        <v>0.756660082822459</v>
      </c>
      <c r="E29" s="17">
        <v>0.918503018844273</v>
      </c>
      <c r="F29" s="17">
        <f t="shared" si="10"/>
        <v>0.796734947180662</v>
      </c>
      <c r="H29" s="14"/>
      <c r="I29" s="15" t="s">
        <v>16</v>
      </c>
      <c r="J29" s="17">
        <v>0.692270286051665</v>
      </c>
      <c r="K29" s="17">
        <v>0.724000211797088</v>
      </c>
      <c r="L29" s="17">
        <v>0.648723352795151</v>
      </c>
      <c r="M29" s="17">
        <f t="shared" si="11"/>
        <v>0.688331283547968</v>
      </c>
      <c r="O29" s="14"/>
      <c r="P29" s="15" t="s">
        <v>16</v>
      </c>
      <c r="Q29" s="17">
        <v>24.0292541509268</v>
      </c>
      <c r="R29" s="17">
        <v>28.2611343429012</v>
      </c>
      <c r="S29" s="17">
        <v>27.081853507709</v>
      </c>
      <c r="T29" s="17">
        <v>26.4573854647688</v>
      </c>
    </row>
    <row r="30" s="12" customFormat="1" spans="1:20">
      <c r="A30" s="14"/>
      <c r="B30" s="15" t="s">
        <v>17</v>
      </c>
      <c r="C30" s="17">
        <v>0.9174495209614</v>
      </c>
      <c r="D30" s="17">
        <v>0.82743783946892</v>
      </c>
      <c r="E30" s="17">
        <v>0.820385484836599</v>
      </c>
      <c r="F30" s="17">
        <f t="shared" si="10"/>
        <v>0.855090948422306</v>
      </c>
      <c r="H30" s="14"/>
      <c r="I30" s="15" t="s">
        <v>17</v>
      </c>
      <c r="J30" s="17">
        <v>0.657355065676958</v>
      </c>
      <c r="K30" s="17">
        <v>0.764166541417763</v>
      </c>
      <c r="L30" s="17">
        <v>0.73701016409093</v>
      </c>
      <c r="M30" s="17">
        <f t="shared" si="11"/>
        <v>0.719510590395217</v>
      </c>
      <c r="O30" s="14"/>
      <c r="P30" s="15" t="s">
        <v>17</v>
      </c>
      <c r="Q30" s="17">
        <v>29.0829041368998</v>
      </c>
      <c r="R30" s="17">
        <v>22.4864212432106</v>
      </c>
      <c r="S30" s="17">
        <v>23.7866182208551</v>
      </c>
      <c r="T30" s="17">
        <v>25.1189798925058</v>
      </c>
    </row>
    <row r="31" s="12" customFormat="1" spans="1:20">
      <c r="A31" s="14"/>
      <c r="B31" s="15" t="s">
        <v>19</v>
      </c>
      <c r="C31" s="17">
        <v>0.728945635144451</v>
      </c>
      <c r="D31" s="17">
        <v>0.77168964014619</v>
      </c>
      <c r="E31" s="17">
        <v>0.824862656187022</v>
      </c>
      <c r="F31" s="17">
        <f t="shared" si="10"/>
        <v>0.775165977159221</v>
      </c>
      <c r="H31" s="14"/>
      <c r="I31" s="15" t="s">
        <v>19</v>
      </c>
      <c r="J31" s="17">
        <v>0.46985702667413</v>
      </c>
      <c r="K31" s="17">
        <v>0.532211124227439</v>
      </c>
      <c r="L31" s="17">
        <v>0.547407666794877</v>
      </c>
      <c r="M31" s="17">
        <f t="shared" si="11"/>
        <v>0.516491939232149</v>
      </c>
      <c r="O31" s="14"/>
      <c r="P31" s="15" t="s">
        <v>19</v>
      </c>
      <c r="Q31" s="17">
        <v>33.8889933362578</v>
      </c>
      <c r="R31" s="17">
        <v>30.9277481023335</v>
      </c>
      <c r="S31" s="17">
        <v>31.7412333736396</v>
      </c>
      <c r="T31" s="17">
        <v>32.1860034625121</v>
      </c>
    </row>
    <row r="66" s="12" customFormat="1" spans="3:6">
      <c r="C66" s="17"/>
      <c r="D66" s="17"/>
      <c r="E66" s="17"/>
      <c r="F66" s="17"/>
    </row>
    <row r="98" s="12" customFormat="1" spans="3:6">
      <c r="C98" s="17"/>
      <c r="D98" s="17"/>
      <c r="E98" s="17"/>
      <c r="F98" s="17"/>
    </row>
    <row r="99" s="12" customFormat="1" spans="3:6">
      <c r="C99" s="17"/>
      <c r="D99" s="17"/>
      <c r="E99" s="17"/>
      <c r="F99" s="17"/>
    </row>
    <row r="100" s="12" customFormat="1" spans="3:6">
      <c r="C100" s="17"/>
      <c r="D100" s="17"/>
      <c r="E100" s="17"/>
      <c r="F100" s="17"/>
    </row>
    <row r="101" s="12" customFormat="1" spans="3:6">
      <c r="C101" s="17"/>
      <c r="D101" s="17"/>
      <c r="E101" s="17"/>
      <c r="F101" s="17"/>
    </row>
  </sheetData>
  <mergeCells count="27">
    <mergeCell ref="C1:F1"/>
    <mergeCell ref="J1:M1"/>
    <mergeCell ref="Q1:T1"/>
    <mergeCell ref="A1:A2"/>
    <mergeCell ref="A3:A6"/>
    <mergeCell ref="A8:A11"/>
    <mergeCell ref="A13:A16"/>
    <mergeCell ref="A18:A21"/>
    <mergeCell ref="A23:A26"/>
    <mergeCell ref="A28:A31"/>
    <mergeCell ref="B1:B2"/>
    <mergeCell ref="H1:H2"/>
    <mergeCell ref="H3:H6"/>
    <mergeCell ref="H8:H11"/>
    <mergeCell ref="H13:H16"/>
    <mergeCell ref="H18:H21"/>
    <mergeCell ref="H23:H26"/>
    <mergeCell ref="H28:H31"/>
    <mergeCell ref="I1:I2"/>
    <mergeCell ref="O1:O2"/>
    <mergeCell ref="O3:O6"/>
    <mergeCell ref="O8:O11"/>
    <mergeCell ref="O13:O16"/>
    <mergeCell ref="O18:O21"/>
    <mergeCell ref="O23:O26"/>
    <mergeCell ref="O28:O31"/>
    <mergeCell ref="P1:P2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6"/>
  <sheetViews>
    <sheetView workbookViewId="0">
      <selection activeCell="F13" sqref="F13"/>
    </sheetView>
  </sheetViews>
  <sheetFormatPr defaultColWidth="9" defaultRowHeight="15.75" outlineLevelCol="6"/>
  <cols>
    <col min="1" max="1" width="10.125" style="8" customWidth="1"/>
    <col min="2" max="2" width="20.125" style="1" customWidth="1"/>
    <col min="3" max="3" width="9.25" style="8" customWidth="1"/>
    <col min="4" max="4" width="13.875" style="1" customWidth="1"/>
    <col min="5" max="5" width="11.75" style="1" customWidth="1"/>
    <col min="6" max="6" width="9.25" style="1" customWidth="1"/>
    <col min="7" max="16384" width="9" style="1"/>
  </cols>
  <sheetData>
    <row r="1" s="1" customFormat="1" spans="1:7">
      <c r="A1" s="2" t="s">
        <v>0</v>
      </c>
      <c r="B1" s="2" t="s">
        <v>29</v>
      </c>
      <c r="C1" s="2" t="s">
        <v>1</v>
      </c>
      <c r="D1" s="2" t="s">
        <v>30</v>
      </c>
      <c r="E1" s="2"/>
      <c r="F1" s="2"/>
      <c r="G1" s="2" t="s">
        <v>15</v>
      </c>
    </row>
    <row r="2" s="1" customFormat="1" spans="1:6">
      <c r="A2" s="8"/>
      <c r="B2" s="2"/>
      <c r="C2" s="2"/>
      <c r="D2" s="2" t="s">
        <v>31</v>
      </c>
      <c r="E2" s="2" t="s">
        <v>32</v>
      </c>
      <c r="F2" s="2" t="s">
        <v>33</v>
      </c>
    </row>
    <row r="3" s="1" customFormat="1" spans="1:7">
      <c r="A3" s="9" t="s">
        <v>10</v>
      </c>
      <c r="B3" s="10" t="s">
        <v>4</v>
      </c>
      <c r="C3" s="10" t="s">
        <v>11</v>
      </c>
      <c r="D3" s="7">
        <v>17.9640371229698</v>
      </c>
      <c r="E3" s="7">
        <v>18.4222737819026</v>
      </c>
      <c r="F3" s="7">
        <v>18.1931554524362</v>
      </c>
      <c r="G3" s="7">
        <v>18.1931554524362</v>
      </c>
    </row>
    <row r="4" s="1" customFormat="1" spans="1:7">
      <c r="A4" s="8"/>
      <c r="B4" s="1"/>
      <c r="C4" s="8" t="s">
        <v>16</v>
      </c>
      <c r="D4" s="7">
        <v>17.4477958236659</v>
      </c>
      <c r="E4" s="7">
        <v>17.6044083526682</v>
      </c>
      <c r="F4" s="7">
        <v>17.5261020881671</v>
      </c>
      <c r="G4" s="7">
        <v>17.5261020881671</v>
      </c>
    </row>
    <row r="5" s="1" customFormat="1" spans="1:7">
      <c r="A5" s="8"/>
      <c r="B5" s="1"/>
      <c r="C5" s="8" t="s">
        <v>17</v>
      </c>
      <c r="D5" s="7">
        <v>13.8921113689095</v>
      </c>
      <c r="E5" s="7">
        <v>14.0719257540603</v>
      </c>
      <c r="F5" s="7">
        <v>13.9820185614849</v>
      </c>
      <c r="G5" s="7">
        <v>13.9820185614849</v>
      </c>
    </row>
    <row r="6" s="1" customFormat="1" spans="1:7">
      <c r="A6" s="8"/>
      <c r="B6" s="1"/>
      <c r="C6" s="8" t="s">
        <v>19</v>
      </c>
      <c r="D6" s="7">
        <v>16.5893271461717</v>
      </c>
      <c r="E6" s="7">
        <v>16.9663573085847</v>
      </c>
      <c r="F6" s="7">
        <v>16.7778422273782</v>
      </c>
      <c r="G6" s="7">
        <v>16.7778422273782</v>
      </c>
    </row>
    <row r="7" s="1" customFormat="1" spans="1:3">
      <c r="A7" s="8"/>
      <c r="B7" s="1"/>
      <c r="C7" s="8"/>
    </row>
    <row r="8" s="1" customFormat="1" spans="1:7">
      <c r="A8" s="8"/>
      <c r="B8" s="10" t="s">
        <v>5</v>
      </c>
      <c r="C8" s="10" t="s">
        <v>11</v>
      </c>
      <c r="D8" s="7">
        <v>14.6287703016241</v>
      </c>
      <c r="E8" s="7">
        <v>14.4605568445476</v>
      </c>
      <c r="F8" s="7">
        <v>14.5446635730858</v>
      </c>
      <c r="G8" s="7">
        <v>14.5446635730858</v>
      </c>
    </row>
    <row r="9" s="1" customFormat="1" spans="1:7">
      <c r="A9" s="8"/>
      <c r="B9" s="1"/>
      <c r="C9" s="8" t="s">
        <v>16</v>
      </c>
      <c r="D9" s="7">
        <v>14.5649651972158</v>
      </c>
      <c r="E9" s="7">
        <v>14.5939675174014</v>
      </c>
      <c r="F9" s="7">
        <v>14.5794663573086</v>
      </c>
      <c r="G9" s="7">
        <v>14.5794663573086</v>
      </c>
    </row>
    <row r="10" s="1" customFormat="1" spans="1:7">
      <c r="A10" s="8"/>
      <c r="B10" s="1"/>
      <c r="C10" s="8" t="s">
        <v>17</v>
      </c>
      <c r="D10" s="7">
        <v>11.2935034802784</v>
      </c>
      <c r="E10" s="7">
        <v>11.3283062645012</v>
      </c>
      <c r="F10" s="7">
        <v>11.3109048723898</v>
      </c>
      <c r="G10" s="7">
        <v>11.3109048723898</v>
      </c>
    </row>
    <row r="11" s="1" customFormat="1" spans="1:7">
      <c r="A11" s="8"/>
      <c r="B11" s="1"/>
      <c r="C11" s="8" t="s">
        <v>19</v>
      </c>
      <c r="D11" s="7">
        <v>13.8283062645012</v>
      </c>
      <c r="E11" s="7">
        <v>13.6542923433875</v>
      </c>
      <c r="F11" s="7">
        <v>13.7412993039443</v>
      </c>
      <c r="G11" s="7">
        <v>13.7412993039443</v>
      </c>
    </row>
    <row r="12" s="1" customFormat="1" spans="1:3">
      <c r="A12" s="8"/>
      <c r="B12" s="1"/>
      <c r="C12" s="8"/>
    </row>
    <row r="13" s="1" customFormat="1" spans="1:7">
      <c r="A13" s="8"/>
      <c r="B13" s="11" t="s">
        <v>6</v>
      </c>
      <c r="C13" s="10" t="s">
        <v>11</v>
      </c>
      <c r="D13" s="7">
        <v>15.0696055684455</v>
      </c>
      <c r="E13" s="7">
        <v>14.8201856148492</v>
      </c>
      <c r="F13" s="7">
        <v>14.9448955916473</v>
      </c>
      <c r="G13" s="7">
        <v>14.9448955916473</v>
      </c>
    </row>
    <row r="14" s="1" customFormat="1" spans="1:7">
      <c r="A14" s="8"/>
      <c r="B14" s="1"/>
      <c r="C14" s="8" t="s">
        <v>16</v>
      </c>
      <c r="D14" s="7">
        <v>14.1229234338747</v>
      </c>
      <c r="E14" s="7">
        <v>14.0487238979118</v>
      </c>
      <c r="F14" s="7">
        <v>14.2258236658933</v>
      </c>
      <c r="G14" s="7">
        <v>14.0458236658933</v>
      </c>
    </row>
    <row r="15" s="1" customFormat="1" spans="1:7">
      <c r="A15" s="8"/>
      <c r="B15" s="1"/>
      <c r="C15" s="8" t="s">
        <v>17</v>
      </c>
      <c r="D15" s="7">
        <v>13.6542923433875</v>
      </c>
      <c r="E15" s="7">
        <v>13.4338747099768</v>
      </c>
      <c r="F15" s="7">
        <v>13.5440835266821</v>
      </c>
      <c r="G15" s="7">
        <v>13.5440835266821</v>
      </c>
    </row>
    <row r="16" s="1" customFormat="1" spans="1:7">
      <c r="A16" s="8"/>
      <c r="B16" s="1"/>
      <c r="C16" s="8" t="s">
        <v>19</v>
      </c>
      <c r="D16" s="7">
        <v>14.8607888631091</v>
      </c>
      <c r="E16" s="7">
        <v>14.4141531322506</v>
      </c>
      <c r="F16" s="7">
        <v>14.6374709976798</v>
      </c>
      <c r="G16" s="7">
        <v>14.6374709976798</v>
      </c>
    </row>
    <row r="17" s="1" customFormat="1" spans="1:7">
      <c r="A17" s="8"/>
      <c r="B17" s="1"/>
      <c r="C17" s="8"/>
      <c r="D17" s="7"/>
      <c r="E17" s="7"/>
      <c r="F17" s="7"/>
      <c r="G17" s="7"/>
    </row>
    <row r="18" s="1" customFormat="1" spans="1:7">
      <c r="A18" s="8"/>
      <c r="B18" s="11" t="s">
        <v>7</v>
      </c>
      <c r="C18" s="10" t="s">
        <v>11</v>
      </c>
      <c r="D18" s="7">
        <v>16.745939675174</v>
      </c>
      <c r="E18" s="7">
        <v>14.2285382830626</v>
      </c>
      <c r="F18" s="7">
        <v>15.4872389791183</v>
      </c>
      <c r="G18" s="7">
        <v>15.4872389791183</v>
      </c>
    </row>
    <row r="19" s="1" customFormat="1" spans="1:7">
      <c r="A19" s="8"/>
      <c r="B19" s="1"/>
      <c r="C19" s="8" t="s">
        <v>16</v>
      </c>
      <c r="D19" s="7">
        <v>14.0313225058005</v>
      </c>
      <c r="E19" s="7">
        <v>14.5881670533643</v>
      </c>
      <c r="F19" s="7">
        <v>14.3097447795824</v>
      </c>
      <c r="G19" s="7">
        <v>14.3097447795824</v>
      </c>
    </row>
    <row r="20" s="1" customFormat="1" spans="1:7">
      <c r="A20" s="8"/>
      <c r="B20" s="1"/>
      <c r="C20" s="8" t="s">
        <v>17</v>
      </c>
      <c r="D20" s="7">
        <v>11.885150812065</v>
      </c>
      <c r="E20" s="7">
        <v>11.3515081206497</v>
      </c>
      <c r="F20" s="7">
        <v>11.6183294663573</v>
      </c>
      <c r="G20" s="7">
        <v>11.6183294663573</v>
      </c>
    </row>
    <row r="21" s="1" customFormat="1" spans="1:7">
      <c r="A21" s="8"/>
      <c r="B21" s="1"/>
      <c r="C21" s="8" t="s">
        <v>19</v>
      </c>
      <c r="D21" s="7">
        <v>13.8109048723898</v>
      </c>
      <c r="E21" s="7">
        <v>13.915313225058</v>
      </c>
      <c r="F21" s="7">
        <v>13.8631090487239</v>
      </c>
      <c r="G21" s="7">
        <v>13.8631090487239</v>
      </c>
    </row>
    <row r="22" s="1" customFormat="1" spans="1:7">
      <c r="A22" s="8"/>
      <c r="B22" s="1"/>
      <c r="C22" s="8"/>
      <c r="D22" s="7"/>
      <c r="E22" s="7"/>
      <c r="F22" s="7"/>
      <c r="G22" s="7"/>
    </row>
    <row r="23" s="1" customFormat="1" spans="1:7">
      <c r="A23" s="8"/>
      <c r="B23" s="11" t="s">
        <v>34</v>
      </c>
      <c r="C23" s="10" t="s">
        <v>11</v>
      </c>
      <c r="D23" s="7">
        <v>14.9767981438515</v>
      </c>
      <c r="E23" s="7">
        <v>14.9129930394432</v>
      </c>
      <c r="F23" s="7">
        <v>14.9948955916473</v>
      </c>
      <c r="G23" s="7">
        <v>14.9448955916473</v>
      </c>
    </row>
    <row r="24" s="1" customFormat="1" spans="1:7">
      <c r="A24" s="8"/>
      <c r="B24" s="1"/>
      <c r="C24" s="8" t="s">
        <v>16</v>
      </c>
      <c r="D24" s="7">
        <v>14.4431554524362</v>
      </c>
      <c r="E24" s="7">
        <v>13.8979118329466</v>
      </c>
      <c r="F24" s="7">
        <v>14.1705336426914</v>
      </c>
      <c r="G24" s="7">
        <v>14.1705336426914</v>
      </c>
    </row>
    <row r="25" s="1" customFormat="1" spans="1:7">
      <c r="A25" s="8"/>
      <c r="B25" s="1"/>
      <c r="C25" s="8" t="s">
        <v>17</v>
      </c>
      <c r="D25" s="7">
        <v>11.2470997679814</v>
      </c>
      <c r="E25" s="7">
        <v>10.8584686774942</v>
      </c>
      <c r="F25" s="7">
        <v>11.0527842227378</v>
      </c>
      <c r="G25" s="7">
        <v>11.0527842227378</v>
      </c>
    </row>
    <row r="26" s="1" customFormat="1" spans="1:7">
      <c r="A26" s="8"/>
      <c r="B26" s="1"/>
      <c r="C26" s="8" t="s">
        <v>19</v>
      </c>
      <c r="D26" s="7">
        <v>13.5614849187935</v>
      </c>
      <c r="E26" s="7">
        <v>14.5069605568445</v>
      </c>
      <c r="F26" s="7">
        <v>14.034222737819</v>
      </c>
      <c r="G26" s="7">
        <v>14.034222737819</v>
      </c>
    </row>
    <row r="27" s="1" customFormat="1" spans="1:7">
      <c r="A27" s="8"/>
      <c r="B27" s="1"/>
      <c r="C27" s="8"/>
      <c r="D27" s="7"/>
      <c r="E27" s="7"/>
      <c r="F27" s="7"/>
      <c r="G27" s="7"/>
    </row>
    <row r="28" s="1" customFormat="1" spans="1:7">
      <c r="A28" s="8"/>
      <c r="B28" s="11" t="s">
        <v>35</v>
      </c>
      <c r="C28" s="10" t="s">
        <v>11</v>
      </c>
      <c r="D28" s="7">
        <v>20.3828306264501</v>
      </c>
      <c r="E28" s="7">
        <v>20.4524361948956</v>
      </c>
      <c r="F28" s="7">
        <v>20.6176334106729</v>
      </c>
      <c r="G28" s="7">
        <v>20.4176334106729</v>
      </c>
    </row>
    <row r="29" s="1" customFormat="1" spans="1:7">
      <c r="A29" s="8"/>
      <c r="B29" s="1"/>
      <c r="C29" s="8" t="s">
        <v>16</v>
      </c>
      <c r="D29" s="7">
        <v>15.5568445475638</v>
      </c>
      <c r="E29" s="7">
        <v>16.0092807424594</v>
      </c>
      <c r="F29" s="7">
        <v>15.7830626450116</v>
      </c>
      <c r="G29" s="7">
        <v>15.7830626450116</v>
      </c>
    </row>
    <row r="30" s="1" customFormat="1" spans="1:7">
      <c r="A30" s="8"/>
      <c r="B30" s="1"/>
      <c r="C30" s="8" t="s">
        <v>17</v>
      </c>
      <c r="D30" s="7">
        <v>10.8816705336427</v>
      </c>
      <c r="E30" s="7">
        <v>11.6705336426914</v>
      </c>
      <c r="F30" s="7">
        <v>11.2761020881671</v>
      </c>
      <c r="G30" s="7">
        <v>11.2761020881671</v>
      </c>
    </row>
    <row r="31" s="1" customFormat="1" spans="1:7">
      <c r="A31" s="8"/>
      <c r="B31" s="1"/>
      <c r="C31" s="8" t="s">
        <v>19</v>
      </c>
      <c r="D31" s="7">
        <v>12.2041763341067</v>
      </c>
      <c r="E31" s="7">
        <v>12.2389791183295</v>
      </c>
      <c r="F31" s="7">
        <v>12.2215777262181</v>
      </c>
      <c r="G31" s="7">
        <v>12.2215777262181</v>
      </c>
    </row>
    <row r="32" s="1" customFormat="1" spans="1:3">
      <c r="A32" s="8"/>
      <c r="B32" s="1"/>
      <c r="C32" s="8"/>
    </row>
    <row r="33" s="1" customFormat="1" spans="1:3">
      <c r="A33" s="8"/>
      <c r="B33" s="1"/>
      <c r="C33" s="8"/>
    </row>
    <row r="34" s="1" customFormat="1" spans="1:7">
      <c r="A34" s="8" t="s">
        <v>20</v>
      </c>
      <c r="B34" s="10" t="s">
        <v>4</v>
      </c>
      <c r="C34" s="10" t="s">
        <v>11</v>
      </c>
      <c r="D34" s="7">
        <v>18.0510440835267</v>
      </c>
      <c r="E34" s="7">
        <v>18.2482598607889</v>
      </c>
      <c r="F34" s="7">
        <v>18.1496519721578</v>
      </c>
      <c r="G34" s="7">
        <v>18.1496519721578</v>
      </c>
    </row>
    <row r="35" s="1" customFormat="1" spans="1:7">
      <c r="A35" s="8"/>
      <c r="B35" s="1"/>
      <c r="C35" s="8" t="s">
        <v>16</v>
      </c>
      <c r="D35" s="7">
        <v>15.5394431554524</v>
      </c>
      <c r="E35" s="7">
        <v>15.1914153132251</v>
      </c>
      <c r="F35" s="7">
        <v>15.3654292343387</v>
      </c>
      <c r="G35" s="7">
        <v>15.3654292343387</v>
      </c>
    </row>
    <row r="36" s="1" customFormat="1" spans="1:7">
      <c r="A36" s="8"/>
      <c r="B36" s="1"/>
      <c r="C36" s="8" t="s">
        <v>17</v>
      </c>
      <c r="D36" s="7">
        <v>12.3027842227378</v>
      </c>
      <c r="E36" s="7">
        <v>12.4419953596288</v>
      </c>
      <c r="F36" s="7">
        <v>12.3723897911833</v>
      </c>
      <c r="G36" s="7">
        <v>12.3723897911833</v>
      </c>
    </row>
    <row r="37" s="1" customFormat="1" spans="1:7">
      <c r="A37" s="8"/>
      <c r="B37" s="1"/>
      <c r="C37" s="8" t="s">
        <v>19</v>
      </c>
      <c r="D37" s="7">
        <v>17.7320185614849</v>
      </c>
      <c r="E37" s="7">
        <v>17.7494199535963</v>
      </c>
      <c r="F37" s="7">
        <v>17.7407192575406</v>
      </c>
      <c r="G37" s="7">
        <v>17.7407192575406</v>
      </c>
    </row>
    <row r="38" s="1" customFormat="1" spans="1:7">
      <c r="A38" s="8"/>
      <c r="B38" s="1"/>
      <c r="C38" s="8"/>
      <c r="D38" s="1"/>
      <c r="E38" s="7"/>
      <c r="F38" s="7"/>
      <c r="G38" s="7"/>
    </row>
    <row r="39" s="1" customFormat="1" spans="1:7">
      <c r="A39" s="8"/>
      <c r="B39" s="10" t="s">
        <v>5</v>
      </c>
      <c r="C39" s="10" t="s">
        <v>11</v>
      </c>
      <c r="D39" s="7">
        <v>15.8236658932715</v>
      </c>
      <c r="E39" s="7">
        <v>15.8294663573086</v>
      </c>
      <c r="F39" s="7">
        <v>15.72656612529</v>
      </c>
      <c r="G39" s="7">
        <v>15.82656612529</v>
      </c>
    </row>
    <row r="40" s="1" customFormat="1" spans="1:7">
      <c r="A40" s="8"/>
      <c r="B40" s="1"/>
      <c r="C40" s="8" t="s">
        <v>16</v>
      </c>
      <c r="D40" s="7">
        <v>14.6287703016241</v>
      </c>
      <c r="E40" s="7">
        <v>14.4605568445476</v>
      </c>
      <c r="F40" s="7">
        <v>14.5446635730858</v>
      </c>
      <c r="G40" s="7">
        <v>14.5446635730858</v>
      </c>
    </row>
    <row r="41" s="1" customFormat="1" spans="1:7">
      <c r="A41" s="8"/>
      <c r="B41" s="1"/>
      <c r="C41" s="8" t="s">
        <v>17</v>
      </c>
      <c r="D41" s="7">
        <v>13.0974477958237</v>
      </c>
      <c r="E41" s="7">
        <v>13.2018561484919</v>
      </c>
      <c r="F41" s="7">
        <v>13.1496519721578</v>
      </c>
      <c r="G41" s="7">
        <v>13.1496519721578</v>
      </c>
    </row>
    <row r="42" s="1" customFormat="1" spans="1:7">
      <c r="A42" s="8"/>
      <c r="B42" s="1"/>
      <c r="C42" s="8" t="s">
        <v>19</v>
      </c>
      <c r="D42" s="7">
        <v>15.1508120649652</v>
      </c>
      <c r="E42" s="7">
        <v>15.237819025522</v>
      </c>
      <c r="F42" s="7">
        <v>15.1943155452436</v>
      </c>
      <c r="G42" s="7">
        <v>15.1943155452436</v>
      </c>
    </row>
    <row r="43" s="1" customFormat="1" spans="1:3">
      <c r="A43" s="8"/>
      <c r="B43" s="1"/>
      <c r="C43" s="8"/>
    </row>
    <row r="44" s="1" customFormat="1" spans="1:7">
      <c r="A44" s="8"/>
      <c r="B44" s="11" t="s">
        <v>6</v>
      </c>
      <c r="C44" s="10" t="s">
        <v>11</v>
      </c>
      <c r="D44" s="7">
        <v>15.8758700696056</v>
      </c>
      <c r="E44" s="7">
        <v>16.3921113689095</v>
      </c>
      <c r="F44" s="7">
        <v>16.1339907192575</v>
      </c>
      <c r="G44" s="7">
        <v>16.1339907192575</v>
      </c>
    </row>
    <row r="45" s="1" customFormat="1" spans="1:7">
      <c r="A45" s="8"/>
      <c r="B45" s="1"/>
      <c r="C45" s="8" t="s">
        <v>16</v>
      </c>
      <c r="D45" s="7">
        <v>14.8607888631091</v>
      </c>
      <c r="E45" s="7">
        <v>14.4141531322506</v>
      </c>
      <c r="F45" s="7">
        <v>14.6374709976798</v>
      </c>
      <c r="G45" s="7">
        <v>14.6374709976798</v>
      </c>
    </row>
    <row r="46" s="1" customFormat="1" spans="1:7">
      <c r="A46" s="8"/>
      <c r="B46" s="1"/>
      <c r="C46" s="8" t="s">
        <v>17</v>
      </c>
      <c r="D46" s="7">
        <v>12.6508120649652</v>
      </c>
      <c r="E46" s="7">
        <v>12.7320185614849</v>
      </c>
      <c r="F46" s="7">
        <v>12.6914153132251</v>
      </c>
      <c r="G46" s="7">
        <v>12.6914153132251</v>
      </c>
    </row>
    <row r="47" s="1" customFormat="1" spans="1:7">
      <c r="A47" s="8"/>
      <c r="B47" s="1"/>
      <c r="C47" s="8" t="s">
        <v>19</v>
      </c>
      <c r="D47" s="7">
        <v>14.5417633410673</v>
      </c>
      <c r="E47" s="7">
        <v>14.715777262181</v>
      </c>
      <c r="F47" s="7">
        <v>14.6287703016241</v>
      </c>
      <c r="G47" s="7">
        <v>14.6287703016241</v>
      </c>
    </row>
    <row r="48" s="1" customFormat="1" spans="1:3">
      <c r="A48" s="8"/>
      <c r="B48" s="1"/>
      <c r="C48" s="8"/>
    </row>
    <row r="49" s="1" customFormat="1" spans="1:7">
      <c r="A49" s="8"/>
      <c r="B49" s="11" t="s">
        <v>7</v>
      </c>
      <c r="C49" s="7" t="s">
        <v>11</v>
      </c>
      <c r="D49" s="7">
        <v>18.8109048723898</v>
      </c>
      <c r="E49" s="7">
        <v>18.5440835266821</v>
      </c>
      <c r="F49" s="7">
        <v>18.677494199536</v>
      </c>
      <c r="G49" s="7">
        <v>18.677494199536</v>
      </c>
    </row>
    <row r="50" s="1" customFormat="1" spans="1:7">
      <c r="A50" s="8"/>
      <c r="B50" s="1"/>
      <c r="C50" s="7" t="s">
        <v>16</v>
      </c>
      <c r="D50" s="7">
        <v>12.1867749419954</v>
      </c>
      <c r="E50" s="7">
        <v>12.4187935034803</v>
      </c>
      <c r="F50" s="7">
        <v>12.3027842227378</v>
      </c>
      <c r="G50" s="7">
        <v>12.3027842227378</v>
      </c>
    </row>
    <row r="51" s="1" customFormat="1" spans="1:7">
      <c r="A51" s="8"/>
      <c r="B51" s="1"/>
      <c r="C51" s="7" t="s">
        <v>17</v>
      </c>
      <c r="D51" s="7">
        <v>11.885150812065</v>
      </c>
      <c r="E51" s="7">
        <v>11.3515081206497</v>
      </c>
      <c r="F51" s="7">
        <v>11.6183294663573</v>
      </c>
      <c r="G51" s="7">
        <v>11.6183294663573</v>
      </c>
    </row>
    <row r="52" s="1" customFormat="1" spans="1:7">
      <c r="A52" s="8"/>
      <c r="B52" s="1"/>
      <c r="C52" s="7" t="s">
        <v>19</v>
      </c>
      <c r="D52" s="7">
        <v>14.0313225058005</v>
      </c>
      <c r="E52" s="7">
        <v>14.5881670533643</v>
      </c>
      <c r="F52" s="7">
        <v>14.3097447795824</v>
      </c>
      <c r="G52" s="7">
        <v>14.3097447795824</v>
      </c>
    </row>
    <row r="53" s="1" customFormat="1" spans="1:3">
      <c r="A53" s="8"/>
      <c r="B53" s="1"/>
      <c r="C53" s="8"/>
    </row>
    <row r="54" s="1" customFormat="1" spans="1:7">
      <c r="A54" s="8"/>
      <c r="B54" s="11" t="s">
        <v>34</v>
      </c>
      <c r="C54" s="10" t="s">
        <v>11</v>
      </c>
      <c r="D54" s="7">
        <v>16.2238979118329</v>
      </c>
      <c r="E54" s="7">
        <v>15.800464037123</v>
      </c>
      <c r="F54" s="7">
        <v>16.012180974478</v>
      </c>
      <c r="G54" s="7">
        <v>16.012180974478</v>
      </c>
    </row>
    <row r="55" s="1" customFormat="1" spans="1:7">
      <c r="A55" s="8"/>
      <c r="B55" s="1"/>
      <c r="C55" s="8" t="s">
        <v>16</v>
      </c>
      <c r="D55" s="7">
        <v>13.3816705336427</v>
      </c>
      <c r="E55" s="7">
        <v>13.3062645011601</v>
      </c>
      <c r="F55" s="7">
        <v>13.3439675174014</v>
      </c>
      <c r="G55" s="7">
        <v>13.3439675174014</v>
      </c>
    </row>
    <row r="56" s="1" customFormat="1" spans="1:7">
      <c r="A56" s="8"/>
      <c r="B56" s="1"/>
      <c r="C56" s="8" t="s">
        <v>17</v>
      </c>
      <c r="D56" s="7">
        <v>13.7006960556845</v>
      </c>
      <c r="E56" s="7">
        <v>14.245939675174</v>
      </c>
      <c r="F56" s="7">
        <v>13.9733178654292</v>
      </c>
      <c r="G56" s="7">
        <v>13.9733178654292</v>
      </c>
    </row>
    <row r="57" s="1" customFormat="1" spans="1:7">
      <c r="A57" s="8"/>
      <c r="B57" s="1"/>
      <c r="C57" s="8" t="s">
        <v>19</v>
      </c>
      <c r="D57" s="7">
        <v>15.1972157772622</v>
      </c>
      <c r="E57" s="7">
        <v>15.0348027842227</v>
      </c>
      <c r="F57" s="7">
        <v>15.1160092807425</v>
      </c>
      <c r="G57" s="7">
        <v>15.1160092807425</v>
      </c>
    </row>
    <row r="58" s="1" customFormat="1" spans="1:3">
      <c r="A58" s="8"/>
      <c r="B58" s="1"/>
      <c r="C58" s="8"/>
    </row>
    <row r="59" s="1" customFormat="1" spans="1:7">
      <c r="A59" s="8"/>
      <c r="B59" s="11" t="s">
        <v>35</v>
      </c>
      <c r="C59" s="10" t="s">
        <v>11</v>
      </c>
      <c r="D59" s="7">
        <v>21.8793503480278</v>
      </c>
      <c r="E59" s="7">
        <v>22.07656612529</v>
      </c>
      <c r="F59" s="7">
        <v>21.9779582366589</v>
      </c>
      <c r="G59" s="7">
        <v>21.9779582366589</v>
      </c>
    </row>
    <row r="60" s="1" customFormat="1" spans="1:7">
      <c r="A60" s="8"/>
      <c r="B60" s="1"/>
      <c r="C60" s="8" t="s">
        <v>16</v>
      </c>
      <c r="D60" s="7">
        <v>16.8329466357309</v>
      </c>
      <c r="E60" s="7">
        <v>17.0707656612529</v>
      </c>
      <c r="F60" s="7">
        <v>16.9518561484919</v>
      </c>
      <c r="G60" s="7">
        <v>16.9518561484919</v>
      </c>
    </row>
    <row r="61" s="1" customFormat="1" spans="1:7">
      <c r="A61" s="8"/>
      <c r="B61" s="1"/>
      <c r="C61" s="8" t="s">
        <v>17</v>
      </c>
      <c r="D61" s="7">
        <v>13.7238979118329</v>
      </c>
      <c r="E61" s="7">
        <v>13.6600928074246</v>
      </c>
      <c r="F61" s="7">
        <v>13.6919953596288</v>
      </c>
      <c r="G61" s="7">
        <v>13.6919953596288</v>
      </c>
    </row>
    <row r="62" s="1" customFormat="1" spans="1:7">
      <c r="A62" s="8"/>
      <c r="B62" s="1"/>
      <c r="C62" s="8" t="s">
        <v>19</v>
      </c>
      <c r="D62" s="7">
        <v>20.3828306264501</v>
      </c>
      <c r="E62" s="7">
        <v>20.4524361948956</v>
      </c>
      <c r="F62" s="7">
        <v>20.4176334106729</v>
      </c>
      <c r="G62" s="7">
        <v>20.4176334106729</v>
      </c>
    </row>
    <row r="63" s="1" customFormat="1" spans="1:3">
      <c r="A63" s="8"/>
      <c r="B63" s="1"/>
      <c r="C63" s="8"/>
    </row>
    <row r="64" s="1" customFormat="1" spans="1:3">
      <c r="A64" s="8"/>
      <c r="B64" s="1"/>
      <c r="C64" s="8"/>
    </row>
    <row r="65" s="1" customFormat="1" spans="1:7">
      <c r="A65" s="8" t="s">
        <v>21</v>
      </c>
      <c r="B65" s="10" t="s">
        <v>4</v>
      </c>
      <c r="C65" s="10" t="s">
        <v>11</v>
      </c>
      <c r="D65" s="7">
        <v>15.9396751740139</v>
      </c>
      <c r="E65" s="7">
        <v>16.5023201856148</v>
      </c>
      <c r="F65" s="7">
        <v>16.2209976798144</v>
      </c>
      <c r="G65" s="7">
        <v>16.2209976798144</v>
      </c>
    </row>
    <row r="66" s="1" customFormat="1" spans="1:7">
      <c r="A66" s="8"/>
      <c r="B66" s="1"/>
      <c r="C66" s="8" t="s">
        <v>16</v>
      </c>
      <c r="D66" s="7">
        <v>14.1067285382831</v>
      </c>
      <c r="E66" s="7">
        <v>13.915313225058</v>
      </c>
      <c r="F66" s="7">
        <v>14.0110208816705</v>
      </c>
      <c r="G66" s="7">
        <v>14.0110208816705</v>
      </c>
    </row>
    <row r="67" s="1" customFormat="1" spans="1:7">
      <c r="A67" s="8"/>
      <c r="B67" s="1"/>
      <c r="C67" s="8" t="s">
        <v>17</v>
      </c>
      <c r="D67" s="7">
        <v>15.3248259860789</v>
      </c>
      <c r="E67" s="7">
        <v>15.6264501160093</v>
      </c>
      <c r="F67" s="7">
        <v>15.4756380510441</v>
      </c>
      <c r="G67" s="7">
        <v>15.4756380510441</v>
      </c>
    </row>
    <row r="68" s="1" customFormat="1" spans="1:7">
      <c r="A68" s="8"/>
      <c r="B68" s="1"/>
      <c r="C68" s="8" t="s">
        <v>19</v>
      </c>
      <c r="D68" s="7">
        <v>13.6252900232019</v>
      </c>
      <c r="E68" s="7">
        <v>13.9501160092807</v>
      </c>
      <c r="F68" s="7">
        <v>13.7877030162413</v>
      </c>
      <c r="G68" s="7">
        <v>13.7877030162413</v>
      </c>
    </row>
    <row r="69" s="1" customFormat="1" spans="1:7">
      <c r="A69" s="8"/>
      <c r="B69" s="1"/>
      <c r="C69" s="8"/>
      <c r="D69" s="7"/>
      <c r="E69" s="7"/>
      <c r="F69" s="7"/>
      <c r="G69" s="7"/>
    </row>
    <row r="70" s="1" customFormat="1" spans="1:7">
      <c r="A70" s="8"/>
      <c r="B70" s="10" t="s">
        <v>5</v>
      </c>
      <c r="C70" s="10" t="s">
        <v>11</v>
      </c>
      <c r="D70" s="7">
        <v>15.2088167053364</v>
      </c>
      <c r="E70" s="7">
        <v>15.0174013921114</v>
      </c>
      <c r="F70" s="7">
        <v>15.1131090487239</v>
      </c>
      <c r="G70" s="7">
        <v>15.1131090487239</v>
      </c>
    </row>
    <row r="71" s="1" customFormat="1" spans="1:7">
      <c r="A71" s="8"/>
      <c r="B71" s="1"/>
      <c r="C71" s="8" t="s">
        <v>16</v>
      </c>
      <c r="D71" s="7">
        <v>13.5324825986079</v>
      </c>
      <c r="E71" s="7">
        <v>13.6716937354988</v>
      </c>
      <c r="F71" s="7">
        <v>13.6020881670534</v>
      </c>
      <c r="G71" s="7">
        <v>13.6020881670534</v>
      </c>
    </row>
    <row r="72" s="1" customFormat="1" spans="1:7">
      <c r="A72" s="8"/>
      <c r="B72" s="1"/>
      <c r="C72" s="8" t="s">
        <v>17</v>
      </c>
      <c r="D72" s="7">
        <v>14.3213457076566</v>
      </c>
      <c r="E72" s="7">
        <v>14.0313225058005</v>
      </c>
      <c r="F72" s="7">
        <v>14.1763341067285</v>
      </c>
      <c r="G72" s="7">
        <v>14.1763341067285</v>
      </c>
    </row>
    <row r="73" s="1" customFormat="1" spans="1:7">
      <c r="A73" s="8"/>
      <c r="B73" s="1"/>
      <c r="C73" s="8" t="s">
        <v>19</v>
      </c>
      <c r="D73" s="7">
        <v>12.639211136891</v>
      </c>
      <c r="E73" s="7">
        <v>12.1635730858469</v>
      </c>
      <c r="F73" s="7">
        <v>12.4013921113689</v>
      </c>
      <c r="G73" s="7">
        <v>12.4013921113689</v>
      </c>
    </row>
    <row r="74" s="1" customFormat="1" spans="1:7">
      <c r="A74" s="8"/>
      <c r="B74" s="1"/>
      <c r="C74" s="8"/>
      <c r="D74" s="7"/>
      <c r="E74" s="7"/>
      <c r="F74" s="7"/>
      <c r="G74" s="7"/>
    </row>
    <row r="75" s="1" customFormat="1" spans="1:7">
      <c r="A75" s="8"/>
      <c r="B75" s="11" t="s">
        <v>6</v>
      </c>
      <c r="C75" s="10" t="s">
        <v>11</v>
      </c>
      <c r="D75" s="7">
        <v>15.7192575406032</v>
      </c>
      <c r="E75" s="7">
        <v>15.4930394431555</v>
      </c>
      <c r="F75" s="7">
        <v>15.6061484918794</v>
      </c>
      <c r="G75" s="7">
        <v>15.6061484918794</v>
      </c>
    </row>
    <row r="76" s="1" customFormat="1" spans="1:7">
      <c r="A76" s="8"/>
      <c r="B76" s="1"/>
      <c r="C76" s="8" t="s">
        <v>16</v>
      </c>
      <c r="D76" s="7">
        <v>13.7238979118329</v>
      </c>
      <c r="E76" s="7">
        <v>13.584686774942</v>
      </c>
      <c r="F76" s="7">
        <v>13.6542923433875</v>
      </c>
      <c r="G76" s="7">
        <v>13.6542923433875</v>
      </c>
    </row>
    <row r="77" s="1" customFormat="1" spans="1:7">
      <c r="A77" s="8"/>
      <c r="B77" s="1"/>
      <c r="C77" s="8" t="s">
        <v>17</v>
      </c>
      <c r="D77" s="7">
        <v>13.9211136890951</v>
      </c>
      <c r="E77" s="7">
        <v>14.3271461716937</v>
      </c>
      <c r="F77" s="7">
        <v>14.1241299303944</v>
      </c>
      <c r="G77" s="7">
        <v>14.1241299303944</v>
      </c>
    </row>
    <row r="78" s="1" customFormat="1" spans="1:7">
      <c r="A78" s="8"/>
      <c r="B78" s="1"/>
      <c r="C78" s="8" t="s">
        <v>19</v>
      </c>
      <c r="D78" s="7">
        <v>12.5580046403712</v>
      </c>
      <c r="E78" s="7">
        <v>12.4941995359629</v>
      </c>
      <c r="F78" s="7">
        <v>12.5261020881671</v>
      </c>
      <c r="G78" s="7">
        <v>12.5261020881671</v>
      </c>
    </row>
    <row r="79" s="1" customFormat="1" spans="1:3">
      <c r="A79" s="8"/>
      <c r="B79" s="1"/>
      <c r="C79" s="8"/>
    </row>
    <row r="80" s="1" customFormat="1" spans="1:7">
      <c r="A80" s="8"/>
      <c r="B80" s="11" t="s">
        <v>7</v>
      </c>
      <c r="C80" s="10" t="s">
        <v>11</v>
      </c>
      <c r="D80" s="7">
        <v>14.4837587006961</v>
      </c>
      <c r="E80" s="7">
        <v>14.4953596287703</v>
      </c>
      <c r="F80" s="7">
        <v>14.4895591647332</v>
      </c>
      <c r="G80" s="7">
        <v>14.4895591647332</v>
      </c>
    </row>
    <row r="81" s="1" customFormat="1" spans="1:7">
      <c r="A81" s="8"/>
      <c r="B81" s="1"/>
      <c r="C81" s="8" t="s">
        <v>16</v>
      </c>
      <c r="D81" s="7">
        <v>12.6856148491879</v>
      </c>
      <c r="E81" s="7">
        <v>12.6856148491879</v>
      </c>
      <c r="F81" s="7">
        <v>12.6856148491879</v>
      </c>
      <c r="G81" s="7">
        <v>12.6856148491879</v>
      </c>
    </row>
    <row r="82" s="1" customFormat="1" spans="1:7">
      <c r="A82" s="8"/>
      <c r="B82" s="1"/>
      <c r="C82" s="8" t="s">
        <v>17</v>
      </c>
      <c r="D82" s="7">
        <v>13.822505800464</v>
      </c>
      <c r="E82" s="7">
        <v>14.0893271461717</v>
      </c>
      <c r="F82" s="7">
        <v>13.9559164733179</v>
      </c>
      <c r="G82" s="7">
        <v>13.9559164733179</v>
      </c>
    </row>
    <row r="83" s="1" customFormat="1" spans="1:7">
      <c r="A83" s="8"/>
      <c r="B83" s="1"/>
      <c r="C83" s="8" t="s">
        <v>19</v>
      </c>
      <c r="D83" s="7">
        <v>12.5290023201856</v>
      </c>
      <c r="E83" s="7">
        <v>12.5522041763341</v>
      </c>
      <c r="F83" s="7">
        <v>12.5406032482599</v>
      </c>
      <c r="G83" s="7">
        <v>12.5406032482599</v>
      </c>
    </row>
    <row r="84" s="1" customFormat="1" spans="1:7">
      <c r="A84" s="8"/>
      <c r="B84" s="1"/>
      <c r="C84" s="8"/>
      <c r="D84" s="7"/>
      <c r="E84" s="7"/>
      <c r="F84" s="7"/>
      <c r="G84" s="7"/>
    </row>
    <row r="85" s="1" customFormat="1" spans="1:7">
      <c r="A85" s="8"/>
      <c r="B85" s="11" t="s">
        <v>34</v>
      </c>
      <c r="C85" s="10" t="s">
        <v>11</v>
      </c>
      <c r="D85" s="7">
        <v>16.1020881670534</v>
      </c>
      <c r="E85" s="7">
        <v>16.322505800464</v>
      </c>
      <c r="F85" s="7">
        <v>16.2122969837587</v>
      </c>
      <c r="G85" s="7">
        <v>16.2122969837587</v>
      </c>
    </row>
    <row r="86" s="1" customFormat="1" spans="1:7">
      <c r="A86" s="8"/>
      <c r="B86" s="1"/>
      <c r="C86" s="8" t="s">
        <v>16</v>
      </c>
      <c r="D86" s="7">
        <v>11.3515081206497</v>
      </c>
      <c r="E86" s="7">
        <v>11.4733178654292</v>
      </c>
      <c r="F86" s="7">
        <v>11.4124129930394</v>
      </c>
      <c r="G86" s="7">
        <v>11.4124129930394</v>
      </c>
    </row>
    <row r="87" s="1" customFormat="1" spans="1:7">
      <c r="A87" s="8"/>
      <c r="B87" s="1"/>
      <c r="C87" s="8" t="s">
        <v>17</v>
      </c>
      <c r="D87" s="7">
        <v>13.8341067285383</v>
      </c>
      <c r="E87" s="7">
        <v>13.8747099767981</v>
      </c>
      <c r="F87" s="7">
        <v>13.8544083526682</v>
      </c>
      <c r="G87" s="7">
        <v>13.8544083526682</v>
      </c>
    </row>
    <row r="88" s="1" customFormat="1" spans="1:7">
      <c r="A88" s="8"/>
      <c r="B88" s="1"/>
      <c r="C88" s="8" t="s">
        <v>19</v>
      </c>
      <c r="D88" s="7">
        <v>14.5243619489559</v>
      </c>
      <c r="E88" s="7">
        <v>14.338747099768</v>
      </c>
      <c r="F88" s="7">
        <v>14.4315545243619</v>
      </c>
      <c r="G88" s="7">
        <v>14.4315545243619</v>
      </c>
    </row>
    <row r="89" s="1" customFormat="1" spans="1:3">
      <c r="A89" s="8"/>
      <c r="B89" s="1"/>
      <c r="C89" s="8"/>
    </row>
    <row r="90" s="1" customFormat="1" spans="1:7">
      <c r="A90" s="8"/>
      <c r="B90" s="11" t="s">
        <v>35</v>
      </c>
      <c r="C90" s="10" t="s">
        <v>11</v>
      </c>
      <c r="D90" s="7">
        <v>18.5904872389791</v>
      </c>
      <c r="E90" s="7">
        <v>18.7412993039443</v>
      </c>
      <c r="F90" s="7">
        <v>18.6658932714617</v>
      </c>
      <c r="G90" s="7">
        <v>18.6658932714617</v>
      </c>
    </row>
    <row r="91" s="1" customFormat="1" spans="1:7">
      <c r="A91" s="8"/>
      <c r="B91" s="1"/>
      <c r="C91" s="8" t="s">
        <v>16</v>
      </c>
      <c r="D91" s="7">
        <v>13.4802784222738</v>
      </c>
      <c r="E91" s="7">
        <v>13.7470997679814</v>
      </c>
      <c r="F91" s="7">
        <v>13.6136890951276</v>
      </c>
      <c r="G91" s="7">
        <v>13.6136890951276</v>
      </c>
    </row>
    <row r="92" s="1" customFormat="1" spans="1:7">
      <c r="A92" s="8"/>
      <c r="B92" s="1"/>
      <c r="C92" s="8" t="s">
        <v>17</v>
      </c>
      <c r="D92" s="7">
        <v>17.1171693735499</v>
      </c>
      <c r="E92" s="7">
        <v>17.4303944315545</v>
      </c>
      <c r="F92" s="7">
        <v>17.2737819025522</v>
      </c>
      <c r="G92" s="7">
        <v>17.2737819025522</v>
      </c>
    </row>
    <row r="93" s="1" customFormat="1" spans="1:7">
      <c r="A93" s="8"/>
      <c r="B93" s="1"/>
      <c r="C93" s="8" t="s">
        <v>19</v>
      </c>
      <c r="D93" s="7">
        <v>14.7969837587007</v>
      </c>
      <c r="E93" s="7">
        <v>15.8642691415313</v>
      </c>
      <c r="F93" s="7">
        <v>15.330626450116</v>
      </c>
      <c r="G93" s="7">
        <v>15.330626450116</v>
      </c>
    </row>
    <row r="94" s="1" customFormat="1" spans="1:3">
      <c r="A94" s="8"/>
      <c r="B94" s="1"/>
      <c r="C94" s="8"/>
    </row>
    <row r="95" s="1" customFormat="1" spans="1:3">
      <c r="A95" s="8"/>
      <c r="B95" s="1"/>
      <c r="C95" s="8"/>
    </row>
    <row r="96" s="1" customFormat="1" spans="1:7">
      <c r="A96" s="8" t="s">
        <v>22</v>
      </c>
      <c r="B96" s="10" t="s">
        <v>4</v>
      </c>
      <c r="C96" s="10" t="s">
        <v>11</v>
      </c>
      <c r="D96" s="7">
        <v>13.0162412993039</v>
      </c>
      <c r="E96" s="7">
        <v>12.5290023201856</v>
      </c>
      <c r="F96" s="7">
        <v>12.7726218097448</v>
      </c>
      <c r="G96" s="7">
        <v>12.7726218097448</v>
      </c>
    </row>
    <row r="97" s="1" customFormat="1" spans="1:7">
      <c r="A97" s="8"/>
      <c r="B97" s="1"/>
      <c r="C97" s="8" t="s">
        <v>16</v>
      </c>
      <c r="D97" s="7">
        <v>8.7877030162413</v>
      </c>
      <c r="E97" s="7">
        <v>8.77610208816705</v>
      </c>
      <c r="F97" s="7">
        <v>8.78190255220418</v>
      </c>
      <c r="G97" s="7">
        <v>8.78190255220418</v>
      </c>
    </row>
    <row r="98" s="1" customFormat="1" spans="1:7">
      <c r="A98" s="8"/>
      <c r="B98" s="1"/>
      <c r="C98" s="8" t="s">
        <v>17</v>
      </c>
      <c r="D98" s="7">
        <v>13.1322505800464</v>
      </c>
      <c r="E98" s="7">
        <v>13.1844547563805</v>
      </c>
      <c r="F98" s="7">
        <v>13.1583526682135</v>
      </c>
      <c r="G98" s="7">
        <v>13.1583526682135</v>
      </c>
    </row>
    <row r="99" s="1" customFormat="1" spans="1:7">
      <c r="A99" s="8"/>
      <c r="B99" s="1"/>
      <c r="C99" s="8" t="s">
        <v>19</v>
      </c>
      <c r="D99" s="7">
        <v>8.31206496519722</v>
      </c>
      <c r="E99" s="7">
        <v>8.0800464037123</v>
      </c>
      <c r="F99" s="7">
        <v>8.19605568445476</v>
      </c>
      <c r="G99" s="7">
        <v>8.19605568445476</v>
      </c>
    </row>
    <row r="100" s="1" customFormat="1" spans="1:7">
      <c r="A100" s="8"/>
      <c r="B100" s="1"/>
      <c r="C100" s="8"/>
      <c r="D100" s="7"/>
      <c r="E100" s="7"/>
      <c r="F100" s="7"/>
      <c r="G100" s="7"/>
    </row>
    <row r="101" s="1" customFormat="1" spans="1:7">
      <c r="A101" s="8"/>
      <c r="B101" s="10" t="s">
        <v>5</v>
      </c>
      <c r="C101" s="10" t="s">
        <v>11</v>
      </c>
      <c r="D101" s="7">
        <v>10.8120649651972</v>
      </c>
      <c r="E101" s="7">
        <v>11.3283062645012</v>
      </c>
      <c r="F101" s="7">
        <v>11.0701856148492</v>
      </c>
      <c r="G101" s="7">
        <v>11.0701856148492</v>
      </c>
    </row>
    <row r="102" s="1" customFormat="1" spans="1:7">
      <c r="A102" s="8"/>
      <c r="B102" s="1"/>
      <c r="C102" s="8" t="s">
        <v>16</v>
      </c>
      <c r="D102" s="7">
        <v>8.17285382830626</v>
      </c>
      <c r="E102" s="7">
        <v>8.31786542923434</v>
      </c>
      <c r="F102" s="7">
        <v>8.2453596287703</v>
      </c>
      <c r="G102" s="7">
        <v>8.2453596287703</v>
      </c>
    </row>
    <row r="103" s="1" customFormat="1" spans="1:7">
      <c r="A103" s="8"/>
      <c r="B103" s="1"/>
      <c r="C103" s="8" t="s">
        <v>17</v>
      </c>
      <c r="D103" s="7">
        <v>10.6554524361949</v>
      </c>
      <c r="E103" s="7">
        <v>10.2900232018561</v>
      </c>
      <c r="F103" s="7">
        <v>10.4727378190255</v>
      </c>
      <c r="G103" s="7">
        <v>10.4727378190255</v>
      </c>
    </row>
    <row r="104" s="1" customFormat="1" spans="1:7">
      <c r="A104" s="8"/>
      <c r="B104" s="1"/>
      <c r="C104" s="8" t="s">
        <v>19</v>
      </c>
      <c r="D104" s="7">
        <v>8.96171693735499</v>
      </c>
      <c r="E104" s="7">
        <v>9.06032482598608</v>
      </c>
      <c r="F104" s="7">
        <v>9.01102088167053</v>
      </c>
      <c r="G104" s="7">
        <v>9.01102088167053</v>
      </c>
    </row>
    <row r="105" s="1" customFormat="1" spans="1:3">
      <c r="A105" s="8"/>
      <c r="B105" s="1"/>
      <c r="C105" s="8"/>
    </row>
    <row r="106" s="1" customFormat="1" spans="1:7">
      <c r="A106" s="8"/>
      <c r="B106" s="11" t="s">
        <v>6</v>
      </c>
      <c r="C106" s="10" t="s">
        <v>11</v>
      </c>
      <c r="D106" s="7">
        <v>11.4443155452436</v>
      </c>
      <c r="E106" s="7">
        <v>11.5603248259861</v>
      </c>
      <c r="F106" s="7">
        <v>11.5023201856148</v>
      </c>
      <c r="G106" s="7">
        <v>11.5023201856148</v>
      </c>
    </row>
    <row r="107" s="1" customFormat="1" spans="1:7">
      <c r="A107" s="8"/>
      <c r="B107" s="1"/>
      <c r="C107" s="8" t="s">
        <v>16</v>
      </c>
      <c r="D107" s="7">
        <v>7.33758700696056</v>
      </c>
      <c r="E107" s="7">
        <v>7.45939675174014</v>
      </c>
      <c r="F107" s="7">
        <v>7.39849187935035</v>
      </c>
      <c r="G107" s="7">
        <v>7.39849187935035</v>
      </c>
    </row>
    <row r="108" s="1" customFormat="1" spans="1:7">
      <c r="A108" s="8"/>
      <c r="B108" s="1"/>
      <c r="C108" s="8" t="s">
        <v>17</v>
      </c>
      <c r="D108" s="7">
        <v>10.5916473317865</v>
      </c>
      <c r="E108" s="7">
        <v>10.3480278422274</v>
      </c>
      <c r="F108" s="7">
        <v>10.469837587007</v>
      </c>
      <c r="G108" s="7">
        <v>10.469837587007</v>
      </c>
    </row>
    <row r="109" s="1" customFormat="1" spans="1:7">
      <c r="A109" s="8"/>
      <c r="B109" s="1"/>
      <c r="C109" s="8" t="s">
        <v>19</v>
      </c>
      <c r="D109" s="7">
        <v>8.09744779582367</v>
      </c>
      <c r="E109" s="7">
        <v>8.10324825986079</v>
      </c>
      <c r="F109" s="7">
        <v>8.10034802784223</v>
      </c>
      <c r="G109" s="7">
        <v>8.10034802784223</v>
      </c>
    </row>
    <row r="110" s="1" customFormat="1" spans="1:3">
      <c r="A110" s="8"/>
      <c r="B110" s="1"/>
      <c r="C110" s="8"/>
    </row>
    <row r="111" s="1" customFormat="1" spans="1:7">
      <c r="A111" s="8"/>
      <c r="B111" s="11" t="s">
        <v>7</v>
      </c>
      <c r="C111" s="10" t="s">
        <v>11</v>
      </c>
      <c r="D111" s="7">
        <v>9.96519721577726</v>
      </c>
      <c r="E111" s="7">
        <v>10.139211136891</v>
      </c>
      <c r="F111" s="7">
        <v>10.0522041763341</v>
      </c>
      <c r="G111" s="7">
        <v>10.0522041763341</v>
      </c>
    </row>
    <row r="112" s="1" customFormat="1" spans="1:7">
      <c r="A112" s="8"/>
      <c r="B112" s="1"/>
      <c r="C112" s="8" t="s">
        <v>16</v>
      </c>
      <c r="D112" s="7">
        <v>7.8538283062645</v>
      </c>
      <c r="E112" s="7">
        <v>7.85962877030162</v>
      </c>
      <c r="F112" s="7">
        <v>7.85672853828306</v>
      </c>
      <c r="G112" s="7">
        <v>7.85672853828306</v>
      </c>
    </row>
    <row r="113" s="1" customFormat="1" spans="1:7">
      <c r="A113" s="8"/>
      <c r="B113" s="1"/>
      <c r="C113" s="8" t="s">
        <v>17</v>
      </c>
      <c r="D113" s="7">
        <v>8.45127610208817</v>
      </c>
      <c r="E113" s="7">
        <v>8.52668213457077</v>
      </c>
      <c r="F113" s="7">
        <v>8.48897911832947</v>
      </c>
      <c r="G113" s="7">
        <v>8.48897911832947</v>
      </c>
    </row>
    <row r="114" s="1" customFormat="1" spans="1:7">
      <c r="A114" s="8"/>
      <c r="B114" s="1"/>
      <c r="C114" s="8" t="s">
        <v>19</v>
      </c>
      <c r="D114" s="7">
        <v>7.43619489559165</v>
      </c>
      <c r="E114" s="7">
        <v>7.33758700696056</v>
      </c>
      <c r="F114" s="7">
        <v>7.3868909512761</v>
      </c>
      <c r="G114" s="7">
        <v>7.3868909512761</v>
      </c>
    </row>
    <row r="115" s="1" customFormat="1" spans="1:7">
      <c r="A115" s="8"/>
      <c r="B115" s="1"/>
      <c r="C115" s="8"/>
      <c r="D115" s="7"/>
      <c r="E115" s="7"/>
      <c r="F115" s="7"/>
      <c r="G115" s="7"/>
    </row>
    <row r="116" s="1" customFormat="1" spans="1:7">
      <c r="A116" s="8"/>
      <c r="B116" s="11" t="s">
        <v>34</v>
      </c>
      <c r="C116" s="10" t="s">
        <v>11</v>
      </c>
      <c r="D116" s="7">
        <v>9.91879350348028</v>
      </c>
      <c r="E116" s="7">
        <v>10.1624129930394</v>
      </c>
      <c r="F116" s="7">
        <v>10.0406032482599</v>
      </c>
      <c r="G116" s="7">
        <v>10.0406032482599</v>
      </c>
    </row>
    <row r="117" s="1" customFormat="1" spans="1:7">
      <c r="A117" s="8"/>
      <c r="B117" s="1"/>
      <c r="C117" s="8" t="s">
        <v>16</v>
      </c>
      <c r="D117" s="7">
        <v>8.9385150812065</v>
      </c>
      <c r="E117" s="7">
        <v>9.47215777262181</v>
      </c>
      <c r="F117" s="7">
        <v>9.20533642691415</v>
      </c>
      <c r="G117" s="7">
        <v>9.20533642691415</v>
      </c>
    </row>
    <row r="118" s="1" customFormat="1" spans="1:7">
      <c r="A118" s="8"/>
      <c r="B118" s="1"/>
      <c r="C118" s="8" t="s">
        <v>17</v>
      </c>
      <c r="D118" s="7">
        <v>8.31786542923434</v>
      </c>
      <c r="E118" s="7">
        <v>8.45707656612529</v>
      </c>
      <c r="F118" s="7">
        <v>8.38747099767981</v>
      </c>
      <c r="G118" s="7">
        <v>8.38747099767981</v>
      </c>
    </row>
    <row r="119" s="1" customFormat="1" spans="1:7">
      <c r="A119" s="8"/>
      <c r="B119" s="1"/>
      <c r="C119" s="8" t="s">
        <v>19</v>
      </c>
      <c r="D119" s="7">
        <v>8.07424593967517</v>
      </c>
      <c r="E119" s="7">
        <v>8.09164733178654</v>
      </c>
      <c r="F119" s="7">
        <v>8.08294663573086</v>
      </c>
      <c r="G119" s="7">
        <v>8.08294663573086</v>
      </c>
    </row>
    <row r="120" s="1" customFormat="1" spans="1:7">
      <c r="A120" s="8"/>
      <c r="B120" s="1"/>
      <c r="C120" s="8"/>
      <c r="D120" s="7"/>
      <c r="E120" s="7"/>
      <c r="F120" s="7"/>
      <c r="G120" s="7"/>
    </row>
    <row r="121" s="1" customFormat="1" spans="1:7">
      <c r="A121" s="8"/>
      <c r="B121" s="11" t="s">
        <v>35</v>
      </c>
      <c r="C121" s="10" t="s">
        <v>11</v>
      </c>
      <c r="D121" s="7">
        <v>13.9095127610209</v>
      </c>
      <c r="E121" s="7">
        <v>14.4663573085847</v>
      </c>
      <c r="F121" s="7">
        <v>14.1879350348028</v>
      </c>
      <c r="G121" s="7">
        <v>14.1879350348028</v>
      </c>
    </row>
    <row r="122" s="1" customFormat="1" spans="1:7">
      <c r="A122" s="8"/>
      <c r="B122" s="1"/>
      <c r="C122" s="8" t="s">
        <v>16</v>
      </c>
      <c r="D122" s="7">
        <v>6.00348027842227</v>
      </c>
      <c r="E122" s="7">
        <v>6.19489559164733</v>
      </c>
      <c r="F122" s="7">
        <v>6.0991879350348</v>
      </c>
      <c r="G122" s="7">
        <v>6.0991879350348</v>
      </c>
    </row>
    <row r="123" s="1" customFormat="1" spans="1:7">
      <c r="A123" s="8"/>
      <c r="B123" s="1"/>
      <c r="C123" s="8" t="s">
        <v>17</v>
      </c>
      <c r="D123" s="7">
        <v>10.7482598607889</v>
      </c>
      <c r="E123" s="7">
        <v>10.6554524361949</v>
      </c>
      <c r="F123" s="7">
        <v>10.7018561484919</v>
      </c>
      <c r="G123" s="7">
        <v>10.7018561484919</v>
      </c>
    </row>
    <row r="124" s="1" customFormat="1" spans="1:7">
      <c r="A124" s="8"/>
      <c r="B124" s="1"/>
      <c r="C124" s="8" t="s">
        <v>19</v>
      </c>
      <c r="D124" s="7">
        <v>9.35614849187935</v>
      </c>
      <c r="E124" s="7">
        <v>9.15313225058005</v>
      </c>
      <c r="F124" s="7">
        <v>9.2546403712297</v>
      </c>
      <c r="G124" s="7">
        <v>9.2546403712297</v>
      </c>
    </row>
    <row r="125" s="1" customFormat="1" spans="1:3">
      <c r="A125" s="8"/>
      <c r="B125" s="1"/>
      <c r="C125" s="8"/>
    </row>
    <row r="126" s="1" customFormat="1" spans="1:3">
      <c r="A126" s="8"/>
      <c r="B126" s="1"/>
      <c r="C126" s="8"/>
    </row>
    <row r="127" s="1" customFormat="1" spans="1:7">
      <c r="A127" s="8" t="s">
        <v>23</v>
      </c>
      <c r="B127" s="10" t="s">
        <v>4</v>
      </c>
      <c r="C127" s="10" t="s">
        <v>11</v>
      </c>
      <c r="D127" s="7">
        <v>10.9976798143852</v>
      </c>
      <c r="E127" s="7">
        <v>11.2122969837587</v>
      </c>
      <c r="F127" s="7">
        <v>11.1049883990719</v>
      </c>
      <c r="G127" s="7">
        <v>11.1049883990719</v>
      </c>
    </row>
    <row r="128" s="1" customFormat="1" spans="1:7">
      <c r="A128" s="8"/>
      <c r="B128" s="1"/>
      <c r="C128" s="8" t="s">
        <v>16</v>
      </c>
      <c r="D128" s="7">
        <v>7.48259860788863</v>
      </c>
      <c r="E128" s="7">
        <v>7.55800464037123</v>
      </c>
      <c r="F128" s="7">
        <v>7.52030162412993</v>
      </c>
      <c r="G128" s="7">
        <v>7.52030162412993</v>
      </c>
    </row>
    <row r="129" s="1" customFormat="1" spans="1:7">
      <c r="A129" s="8"/>
      <c r="B129" s="1"/>
      <c r="C129" s="8" t="s">
        <v>17</v>
      </c>
      <c r="D129" s="7">
        <v>11.038283062645</v>
      </c>
      <c r="E129" s="7">
        <v>10.6206496519722</v>
      </c>
      <c r="F129" s="7">
        <v>10.8294663573086</v>
      </c>
      <c r="G129" s="7">
        <v>10.8294663573086</v>
      </c>
    </row>
    <row r="130" s="1" customFormat="1" spans="1:7">
      <c r="A130" s="8"/>
      <c r="B130" s="1"/>
      <c r="C130" s="8" t="s">
        <v>19</v>
      </c>
      <c r="D130" s="7">
        <v>8.37006960556845</v>
      </c>
      <c r="E130" s="7">
        <v>8.37006960556845</v>
      </c>
      <c r="F130" s="7">
        <v>8.37006960556845</v>
      </c>
      <c r="G130" s="7">
        <v>8.37006960556845</v>
      </c>
    </row>
    <row r="131" s="1" customFormat="1" spans="1:7">
      <c r="A131" s="8"/>
      <c r="B131" s="1"/>
      <c r="C131" s="8"/>
      <c r="D131" s="7"/>
      <c r="E131" s="7"/>
      <c r="F131" s="7"/>
      <c r="G131" s="7"/>
    </row>
    <row r="132" s="1" customFormat="1" spans="1:7">
      <c r="A132" s="8"/>
      <c r="B132" s="10" t="s">
        <v>5</v>
      </c>
      <c r="C132" s="10" t="s">
        <v>11</v>
      </c>
      <c r="D132" s="7">
        <v>6.13109048723898</v>
      </c>
      <c r="E132" s="7">
        <v>6.16589327146172</v>
      </c>
      <c r="F132" s="7">
        <v>6.14849187935035</v>
      </c>
      <c r="G132" s="7">
        <v>6.14849187935035</v>
      </c>
    </row>
    <row r="133" s="1" customFormat="1" spans="1:7">
      <c r="A133" s="8"/>
      <c r="B133" s="1"/>
      <c r="C133" s="8" t="s">
        <v>16</v>
      </c>
      <c r="D133" s="7">
        <v>5.29002320185615</v>
      </c>
      <c r="E133" s="7">
        <v>5.6322505800464</v>
      </c>
      <c r="F133" s="7">
        <v>5.46113689095128</v>
      </c>
      <c r="G133" s="7">
        <v>5.46113689095128</v>
      </c>
    </row>
    <row r="134" s="1" customFormat="1" spans="1:7">
      <c r="A134" s="8"/>
      <c r="B134" s="1"/>
      <c r="C134" s="8" t="s">
        <v>17</v>
      </c>
      <c r="D134" s="7">
        <v>6.3631090487239</v>
      </c>
      <c r="E134" s="7">
        <v>6.57772621809745</v>
      </c>
      <c r="F134" s="7">
        <v>6.47041763341067</v>
      </c>
      <c r="G134" s="7">
        <v>6.47041763341067</v>
      </c>
    </row>
    <row r="135" s="1" customFormat="1" spans="1:7">
      <c r="A135" s="8"/>
      <c r="B135" s="1"/>
      <c r="C135" s="8" t="s">
        <v>19</v>
      </c>
      <c r="D135" s="7">
        <v>5.6554524361949</v>
      </c>
      <c r="E135" s="7">
        <v>5.87006960556845</v>
      </c>
      <c r="F135" s="7">
        <v>5.76276102088167</v>
      </c>
      <c r="G135" s="7">
        <v>5.76276102088167</v>
      </c>
    </row>
    <row r="136" s="1" customFormat="1" spans="1:7">
      <c r="A136" s="8"/>
      <c r="B136" s="1"/>
      <c r="C136" s="8"/>
      <c r="D136" s="7"/>
      <c r="E136" s="7"/>
      <c r="F136" s="7"/>
      <c r="G136" s="7"/>
    </row>
    <row r="137" s="1" customFormat="1" spans="1:7">
      <c r="A137" s="8"/>
      <c r="B137" s="11" t="s">
        <v>6</v>
      </c>
      <c r="C137" s="10" t="s">
        <v>11</v>
      </c>
      <c r="D137" s="7">
        <v>6.60672853828306</v>
      </c>
      <c r="E137" s="7">
        <v>6.63573085846868</v>
      </c>
      <c r="F137" s="7">
        <v>6.62122969837587</v>
      </c>
      <c r="G137" s="7">
        <v>6.62122969837587</v>
      </c>
    </row>
    <row r="138" s="1" customFormat="1" spans="1:7">
      <c r="A138" s="8"/>
      <c r="B138" s="1"/>
      <c r="C138" s="8" t="s">
        <v>16</v>
      </c>
      <c r="D138" s="7">
        <v>4.41415313225058</v>
      </c>
      <c r="E138" s="7">
        <v>4.74477958236659</v>
      </c>
      <c r="F138" s="7">
        <v>4.57946635730858</v>
      </c>
      <c r="G138" s="7">
        <v>4.57946635730858</v>
      </c>
    </row>
    <row r="139" s="1" customFormat="1" spans="1:7">
      <c r="A139" s="8"/>
      <c r="B139" s="1"/>
      <c r="C139" s="8" t="s">
        <v>17</v>
      </c>
      <c r="D139" s="7">
        <v>5.11020881670534</v>
      </c>
      <c r="E139" s="7">
        <v>5.01160092807425</v>
      </c>
      <c r="F139" s="7">
        <v>5.06090487238979</v>
      </c>
      <c r="G139" s="7">
        <v>5.06090487238979</v>
      </c>
    </row>
    <row r="140" s="1" customFormat="1" spans="1:7">
      <c r="A140" s="8"/>
      <c r="B140" s="1"/>
      <c r="C140" s="8" t="s">
        <v>19</v>
      </c>
      <c r="D140" s="7">
        <v>5.88747099767981</v>
      </c>
      <c r="E140" s="7">
        <v>5.71345707656613</v>
      </c>
      <c r="F140" s="7">
        <v>5.80046403712297</v>
      </c>
      <c r="G140" s="7">
        <v>5.80046403712297</v>
      </c>
    </row>
    <row r="141" s="1" customFormat="1" spans="1:7">
      <c r="A141" s="8"/>
      <c r="B141" s="1"/>
      <c r="C141" s="8"/>
      <c r="D141" s="7"/>
      <c r="E141" s="7"/>
      <c r="F141" s="7"/>
      <c r="G141" s="7"/>
    </row>
    <row r="142" s="1" customFormat="1" spans="1:7">
      <c r="A142" s="8"/>
      <c r="B142" s="11" t="s">
        <v>7</v>
      </c>
      <c r="C142" s="10" t="s">
        <v>11</v>
      </c>
      <c r="D142" s="7">
        <v>6.01508120649652</v>
      </c>
      <c r="E142" s="7">
        <v>6.1368909512761</v>
      </c>
      <c r="F142" s="7">
        <v>6.07598607888631</v>
      </c>
      <c r="G142" s="7">
        <v>6.07598607888631</v>
      </c>
    </row>
    <row r="143" s="1" customFormat="1" spans="1:7">
      <c r="A143" s="8"/>
      <c r="B143" s="1"/>
      <c r="C143" s="8" t="s">
        <v>16</v>
      </c>
      <c r="D143" s="7">
        <v>4.59976798143852</v>
      </c>
      <c r="E143" s="7">
        <v>4.80278422273782</v>
      </c>
      <c r="F143" s="7">
        <v>4.70127610208817</v>
      </c>
      <c r="G143" s="7">
        <v>4.70127610208817</v>
      </c>
    </row>
    <row r="144" s="1" customFormat="1" spans="1:7">
      <c r="A144" s="8"/>
      <c r="B144" s="1"/>
      <c r="C144" s="8" t="s">
        <v>17</v>
      </c>
      <c r="D144" s="7">
        <v>4.6461716937355</v>
      </c>
      <c r="E144" s="7">
        <v>4.6461716937355</v>
      </c>
      <c r="F144" s="7">
        <v>4.6461716937355</v>
      </c>
      <c r="G144" s="7">
        <v>4.6461716937355</v>
      </c>
    </row>
    <row r="145" s="1" customFormat="1" spans="1:7">
      <c r="A145" s="8"/>
      <c r="B145" s="1"/>
      <c r="C145" s="8" t="s">
        <v>19</v>
      </c>
      <c r="D145" s="7">
        <v>5.73085846867749</v>
      </c>
      <c r="E145" s="7">
        <v>6.00348027842227</v>
      </c>
      <c r="F145" s="7">
        <v>5.86716937354988</v>
      </c>
      <c r="G145" s="7">
        <v>5.86716937354988</v>
      </c>
    </row>
    <row r="146" s="1" customFormat="1" spans="1:7">
      <c r="A146" s="8"/>
      <c r="B146" s="1"/>
      <c r="C146" s="8"/>
      <c r="D146" s="7"/>
      <c r="E146" s="7"/>
      <c r="F146" s="7"/>
      <c r="G146" s="7"/>
    </row>
    <row r="147" s="1" customFormat="1" spans="1:7">
      <c r="A147" s="8"/>
      <c r="B147" s="11" t="s">
        <v>34</v>
      </c>
      <c r="C147" s="10" t="s">
        <v>11</v>
      </c>
      <c r="D147" s="7">
        <v>7.75522041763341</v>
      </c>
      <c r="E147" s="7">
        <v>8.31206496519722</v>
      </c>
      <c r="F147" s="7">
        <v>8.03364269141531</v>
      </c>
      <c r="G147" s="7">
        <v>8.03364269141531</v>
      </c>
    </row>
    <row r="148" s="1" customFormat="1" spans="1:7">
      <c r="A148" s="8"/>
      <c r="B148" s="1"/>
      <c r="C148" s="8" t="s">
        <v>16</v>
      </c>
      <c r="D148" s="7">
        <v>4.97099767981439</v>
      </c>
      <c r="E148" s="7">
        <v>5.06960556844548</v>
      </c>
      <c r="F148" s="7">
        <v>5.02030162412993</v>
      </c>
      <c r="G148" s="7">
        <v>5.02030162412993</v>
      </c>
    </row>
    <row r="149" s="1" customFormat="1" spans="1:7">
      <c r="A149" s="8"/>
      <c r="B149" s="1"/>
      <c r="C149" s="8" t="s">
        <v>17</v>
      </c>
      <c r="D149" s="7">
        <v>5.08120649651972</v>
      </c>
      <c r="E149" s="7">
        <v>5.09860788863109</v>
      </c>
      <c r="F149" s="7">
        <v>5.08990719257541</v>
      </c>
      <c r="G149" s="7">
        <v>5.08990719257541</v>
      </c>
    </row>
    <row r="150" s="1" customFormat="1" spans="1:7">
      <c r="A150" s="8"/>
      <c r="B150" s="1"/>
      <c r="C150" s="8" t="s">
        <v>19</v>
      </c>
      <c r="D150" s="7">
        <v>5.88747099767981</v>
      </c>
      <c r="E150" s="7">
        <v>5.90487238979118</v>
      </c>
      <c r="F150" s="7">
        <v>5.8961716937355</v>
      </c>
      <c r="G150" s="7">
        <v>5.8961716937355</v>
      </c>
    </row>
    <row r="151" s="1" customFormat="1" spans="1:7">
      <c r="A151" s="8"/>
      <c r="B151" s="1"/>
      <c r="C151" s="8"/>
      <c r="D151" s="7"/>
      <c r="E151" s="7"/>
      <c r="F151" s="7"/>
      <c r="G151" s="7"/>
    </row>
    <row r="152" s="1" customFormat="1" spans="1:7">
      <c r="A152" s="8"/>
      <c r="B152" s="11" t="s">
        <v>35</v>
      </c>
      <c r="C152" s="10" t="s">
        <v>11</v>
      </c>
      <c r="D152" s="7">
        <v>7.72041763341067</v>
      </c>
      <c r="E152" s="7">
        <v>8.12645011600928</v>
      </c>
      <c r="F152" s="7">
        <v>7.92343387470998</v>
      </c>
      <c r="G152" s="7">
        <v>7.92343387470998</v>
      </c>
    </row>
    <row r="153" s="1" customFormat="1" spans="1:7">
      <c r="A153" s="8"/>
      <c r="B153" s="1"/>
      <c r="C153" s="8" t="s">
        <v>16</v>
      </c>
      <c r="D153" s="7">
        <v>6.00348027842227</v>
      </c>
      <c r="E153" s="7">
        <v>6.19489559164733</v>
      </c>
      <c r="F153" s="7">
        <v>6.0991879350348</v>
      </c>
      <c r="G153" s="7">
        <v>6.0991879350348</v>
      </c>
    </row>
    <row r="154" s="1" customFormat="1" spans="1:7">
      <c r="A154" s="8"/>
      <c r="B154" s="1"/>
      <c r="C154" s="8" t="s">
        <v>17</v>
      </c>
      <c r="D154" s="7">
        <v>6.06728538283063</v>
      </c>
      <c r="E154" s="7">
        <v>5.99767981438515</v>
      </c>
      <c r="F154" s="7">
        <v>6.03248259860789</v>
      </c>
      <c r="G154" s="7">
        <v>6.03248259860789</v>
      </c>
    </row>
    <row r="155" s="1" customFormat="1" spans="1:7">
      <c r="A155" s="8"/>
      <c r="B155" s="1"/>
      <c r="C155" s="8" t="s">
        <v>19</v>
      </c>
      <c r="D155" s="7">
        <v>6.73433874709977</v>
      </c>
      <c r="E155" s="7">
        <v>7.09396751740139</v>
      </c>
      <c r="F155" s="7">
        <v>6.91415313225058</v>
      </c>
      <c r="G155" s="7">
        <v>6.91415313225058</v>
      </c>
    </row>
    <row r="156" s="1" customFormat="1" spans="1:3">
      <c r="A156" s="8"/>
      <c r="B156" s="1"/>
      <c r="C156" s="8"/>
    </row>
    <row r="157" s="1" customFormat="1" spans="1:3">
      <c r="A157" s="8"/>
      <c r="B157" s="1"/>
      <c r="C157" s="8"/>
    </row>
    <row r="158" s="1" customFormat="1" spans="1:7">
      <c r="A158" s="8" t="s">
        <v>24</v>
      </c>
      <c r="B158" s="10" t="s">
        <v>4</v>
      </c>
      <c r="C158" s="10" t="s">
        <v>11</v>
      </c>
      <c r="D158" s="7">
        <v>6.22389791183295</v>
      </c>
      <c r="E158" s="7">
        <v>6.55452436194896</v>
      </c>
      <c r="F158" s="7">
        <v>6.38921113689095</v>
      </c>
      <c r="G158" s="7">
        <v>6.38921113689095</v>
      </c>
    </row>
    <row r="159" s="1" customFormat="1" spans="1:7">
      <c r="A159" s="8"/>
      <c r="B159" s="1"/>
      <c r="C159" s="8" t="s">
        <v>16</v>
      </c>
      <c r="D159" s="7">
        <v>6.27030162412993</v>
      </c>
      <c r="E159" s="7">
        <v>6.18909512761021</v>
      </c>
      <c r="F159" s="7">
        <v>6.22969837587007</v>
      </c>
      <c r="G159" s="7">
        <v>6.22969837587007</v>
      </c>
    </row>
    <row r="160" s="1" customFormat="1" spans="1:7">
      <c r="A160" s="8"/>
      <c r="B160" s="1"/>
      <c r="C160" s="8" t="s">
        <v>17</v>
      </c>
      <c r="D160" s="7">
        <v>6.46171693735499</v>
      </c>
      <c r="E160" s="7">
        <v>6.50232018561485</v>
      </c>
      <c r="F160" s="7">
        <v>6.48201856148492</v>
      </c>
      <c r="G160" s="7">
        <v>6.48201856148492</v>
      </c>
    </row>
    <row r="161" s="1" customFormat="1" spans="1:7">
      <c r="A161" s="8"/>
      <c r="B161" s="1"/>
      <c r="C161" s="8" t="s">
        <v>19</v>
      </c>
      <c r="D161" s="7">
        <v>4.70997679814385</v>
      </c>
      <c r="E161" s="7">
        <v>4.8491879350348</v>
      </c>
      <c r="F161" s="7">
        <v>4.77958236658933</v>
      </c>
      <c r="G161" s="7">
        <v>4.77958236658933</v>
      </c>
    </row>
    <row r="162" s="1" customFormat="1" spans="1:7">
      <c r="A162" s="8"/>
      <c r="B162" s="1"/>
      <c r="C162" s="8"/>
      <c r="D162" s="7"/>
      <c r="E162" s="7"/>
      <c r="F162" s="7"/>
      <c r="G162" s="7"/>
    </row>
    <row r="163" s="1" customFormat="1" spans="1:7">
      <c r="A163" s="8"/>
      <c r="B163" s="10" t="s">
        <v>5</v>
      </c>
      <c r="C163" s="10" t="s">
        <v>11</v>
      </c>
      <c r="D163" s="7">
        <v>5.0754060324826</v>
      </c>
      <c r="E163" s="7">
        <v>5.06380510440835</v>
      </c>
      <c r="F163" s="7">
        <v>5.06960556844548</v>
      </c>
      <c r="G163" s="7">
        <v>5.06960556844548</v>
      </c>
    </row>
    <row r="164" s="1" customFormat="1" spans="1:7">
      <c r="A164" s="8"/>
      <c r="B164" s="1"/>
      <c r="C164" s="8" t="s">
        <v>16</v>
      </c>
      <c r="D164" s="7">
        <v>4.61136890951276</v>
      </c>
      <c r="E164" s="7">
        <v>4.66937354988399</v>
      </c>
      <c r="F164" s="7">
        <v>4.64037122969838</v>
      </c>
      <c r="G164" s="7">
        <v>4.64037122969838</v>
      </c>
    </row>
    <row r="165" s="1" customFormat="1" spans="1:7">
      <c r="A165" s="8"/>
      <c r="B165" s="1"/>
      <c r="C165" s="8" t="s">
        <v>17</v>
      </c>
      <c r="D165" s="7">
        <v>5.24361948955916</v>
      </c>
      <c r="E165" s="7">
        <v>5.55104408352668</v>
      </c>
      <c r="F165" s="7">
        <v>5.39733178654292</v>
      </c>
      <c r="G165" s="7">
        <v>5.39733178654292</v>
      </c>
    </row>
    <row r="166" s="1" customFormat="1" spans="1:7">
      <c r="A166" s="8"/>
      <c r="B166" s="1"/>
      <c r="C166" s="8" t="s">
        <v>19</v>
      </c>
      <c r="D166" s="7">
        <v>4.31554524361949</v>
      </c>
      <c r="E166" s="7">
        <v>4.36194895591647</v>
      </c>
      <c r="F166" s="7">
        <v>4.33874709976798</v>
      </c>
      <c r="G166" s="7">
        <v>4.33874709976798</v>
      </c>
    </row>
    <row r="167" s="1" customFormat="1" spans="1:7">
      <c r="A167" s="8"/>
      <c r="B167" s="1"/>
      <c r="C167" s="8"/>
      <c r="D167" s="7"/>
      <c r="E167" s="7"/>
      <c r="F167" s="7"/>
      <c r="G167" s="7"/>
    </row>
    <row r="168" s="1" customFormat="1" spans="1:7">
      <c r="A168" s="8"/>
      <c r="B168" s="11" t="s">
        <v>6</v>
      </c>
      <c r="C168" s="10" t="s">
        <v>11</v>
      </c>
      <c r="D168" s="7">
        <v>4.00812064965197</v>
      </c>
      <c r="E168" s="7">
        <v>4.11832946635731</v>
      </c>
      <c r="F168" s="7">
        <v>4.06322505800464</v>
      </c>
      <c r="G168" s="7">
        <v>4.06322505800464</v>
      </c>
    </row>
    <row r="169" s="1" customFormat="1" spans="1:7">
      <c r="A169" s="8"/>
      <c r="B169" s="1"/>
      <c r="C169" s="8" t="s">
        <v>16</v>
      </c>
      <c r="D169" s="7">
        <v>4.19373549883991</v>
      </c>
      <c r="E169" s="7">
        <v>4.18793503480278</v>
      </c>
      <c r="F169" s="7">
        <v>4.19083526682135</v>
      </c>
      <c r="G169" s="7">
        <v>4.19083526682135</v>
      </c>
    </row>
    <row r="170" s="1" customFormat="1" spans="1:7">
      <c r="A170" s="8"/>
      <c r="B170" s="1"/>
      <c r="C170" s="8" t="s">
        <v>17</v>
      </c>
      <c r="D170" s="7">
        <v>4.70997679814385</v>
      </c>
      <c r="E170" s="7">
        <v>4.7215777262181</v>
      </c>
      <c r="F170" s="7">
        <v>4.71577726218097</v>
      </c>
      <c r="G170" s="7">
        <v>4.71577726218097</v>
      </c>
    </row>
    <row r="171" s="1" customFormat="1" spans="1:7">
      <c r="A171" s="8"/>
      <c r="B171" s="1"/>
      <c r="C171" s="8" t="s">
        <v>19</v>
      </c>
      <c r="D171" s="7">
        <v>4.16473317865429</v>
      </c>
      <c r="E171" s="7">
        <v>4.07192575406032</v>
      </c>
      <c r="F171" s="7">
        <v>4.11832946635731</v>
      </c>
      <c r="G171" s="7">
        <v>4.11832946635731</v>
      </c>
    </row>
    <row r="172" s="1" customFormat="1" spans="1:7">
      <c r="A172" s="8"/>
      <c r="B172" s="1"/>
      <c r="C172" s="8"/>
      <c r="D172" s="7"/>
      <c r="E172" s="7"/>
      <c r="F172" s="7"/>
      <c r="G172" s="7"/>
    </row>
    <row r="173" s="1" customFormat="1" spans="1:7">
      <c r="A173" s="8"/>
      <c r="B173" s="11" t="s">
        <v>7</v>
      </c>
      <c r="C173" s="10" t="s">
        <v>11</v>
      </c>
      <c r="D173" s="7">
        <v>5.54524361948956</v>
      </c>
      <c r="E173" s="7">
        <v>5.19721577726218</v>
      </c>
      <c r="F173" s="7">
        <v>5.37122969837587</v>
      </c>
      <c r="G173" s="7">
        <v>5.37122969837587</v>
      </c>
    </row>
    <row r="174" s="1" customFormat="1" spans="1:7">
      <c r="A174" s="8"/>
      <c r="B174" s="1"/>
      <c r="C174" s="8" t="s">
        <v>16</v>
      </c>
      <c r="D174" s="7">
        <v>3.86890951276102</v>
      </c>
      <c r="E174" s="7">
        <v>4.07772621809745</v>
      </c>
      <c r="F174" s="7">
        <v>3.97331786542923</v>
      </c>
      <c r="G174" s="7">
        <v>3.97331786542923</v>
      </c>
    </row>
    <row r="175" s="1" customFormat="1" spans="1:7">
      <c r="A175" s="8"/>
      <c r="B175" s="1"/>
      <c r="C175" s="8" t="s">
        <v>17</v>
      </c>
      <c r="D175" s="7">
        <v>4.4199535962877</v>
      </c>
      <c r="E175" s="7">
        <v>4.35614849187935</v>
      </c>
      <c r="F175" s="7">
        <v>4.38805104408353</v>
      </c>
      <c r="G175" s="7">
        <v>4.38805104408353</v>
      </c>
    </row>
    <row r="176" s="1" customFormat="1" spans="1:7">
      <c r="A176" s="8"/>
      <c r="B176" s="1"/>
      <c r="C176" s="8" t="s">
        <v>19</v>
      </c>
      <c r="D176" s="7">
        <v>4.69837587006961</v>
      </c>
      <c r="E176" s="7">
        <v>4.71577726218097</v>
      </c>
      <c r="F176" s="7">
        <v>4.70707656612529</v>
      </c>
      <c r="G176" s="7">
        <v>4.70707656612529</v>
      </c>
    </row>
    <row r="177" s="1" customFormat="1" spans="1:7">
      <c r="A177" s="8"/>
      <c r="B177" s="1"/>
      <c r="C177" s="8"/>
      <c r="D177" s="7"/>
      <c r="E177" s="7"/>
      <c r="F177" s="7"/>
      <c r="G177" s="7"/>
    </row>
    <row r="178" s="1" customFormat="1" spans="1:7">
      <c r="A178" s="8"/>
      <c r="B178" s="11" t="s">
        <v>34</v>
      </c>
      <c r="C178" s="10" t="s">
        <v>11</v>
      </c>
      <c r="D178" s="7">
        <v>6.76914153132251</v>
      </c>
      <c r="E178" s="7">
        <v>6.6415313225058</v>
      </c>
      <c r="F178" s="7">
        <v>6.70533642691415</v>
      </c>
      <c r="G178" s="7">
        <v>6.70533642691415</v>
      </c>
    </row>
    <row r="179" s="1" customFormat="1" spans="1:7">
      <c r="A179" s="8"/>
      <c r="B179" s="1"/>
      <c r="C179" s="8" t="s">
        <v>16</v>
      </c>
      <c r="D179" s="7">
        <v>4.94199535962877</v>
      </c>
      <c r="E179" s="7">
        <v>5.17401392111369</v>
      </c>
      <c r="F179" s="7">
        <v>5.05800464037123</v>
      </c>
      <c r="G179" s="7">
        <v>5.05800464037123</v>
      </c>
    </row>
    <row r="180" s="1" customFormat="1" spans="1:7">
      <c r="A180" s="8"/>
      <c r="B180" s="1"/>
      <c r="C180" s="8" t="s">
        <v>17</v>
      </c>
      <c r="D180" s="7">
        <v>4.48955916473318</v>
      </c>
      <c r="E180" s="7">
        <v>4.55916473317865</v>
      </c>
      <c r="F180" s="7">
        <v>4.52436194895592</v>
      </c>
      <c r="G180" s="7">
        <v>4.52436194895592</v>
      </c>
    </row>
    <row r="181" s="1" customFormat="1" spans="1:7">
      <c r="A181" s="8"/>
      <c r="B181" s="1"/>
      <c r="C181" s="8" t="s">
        <v>19</v>
      </c>
      <c r="D181" s="7">
        <v>5.27262180974478</v>
      </c>
      <c r="E181" s="7">
        <v>5.2784222737819</v>
      </c>
      <c r="F181" s="7">
        <v>5.27552204176334</v>
      </c>
      <c r="G181" s="7">
        <v>5.27552204176334</v>
      </c>
    </row>
    <row r="182" s="1" customFormat="1" spans="1:7">
      <c r="A182" s="8"/>
      <c r="B182" s="1"/>
      <c r="C182" s="8"/>
      <c r="D182" s="7"/>
      <c r="E182" s="7"/>
      <c r="F182" s="7"/>
      <c r="G182" s="7"/>
    </row>
    <row r="183" s="1" customFormat="1" spans="1:7">
      <c r="A183" s="8"/>
      <c r="B183" s="11" t="s">
        <v>35</v>
      </c>
      <c r="C183" s="10" t="s">
        <v>11</v>
      </c>
      <c r="D183" s="7">
        <v>5.68445475638051</v>
      </c>
      <c r="E183" s="7">
        <v>5.52204176334107</v>
      </c>
      <c r="F183" s="7">
        <v>5.60324825986079</v>
      </c>
      <c r="G183" s="7">
        <v>5.60324825986079</v>
      </c>
    </row>
    <row r="184" s="1" customFormat="1" spans="1:7">
      <c r="A184" s="8"/>
      <c r="B184" s="1"/>
      <c r="C184" s="8" t="s">
        <v>16</v>
      </c>
      <c r="D184" s="7">
        <v>5.5568445475638</v>
      </c>
      <c r="E184" s="7">
        <v>5.54524361948956</v>
      </c>
      <c r="F184" s="7">
        <v>5.55104408352668</v>
      </c>
      <c r="G184" s="7">
        <v>5.55104408352668</v>
      </c>
    </row>
    <row r="185" s="1" customFormat="1" spans="1:7">
      <c r="A185" s="8"/>
      <c r="B185" s="1"/>
      <c r="C185" s="8" t="s">
        <v>17</v>
      </c>
      <c r="D185" s="7">
        <v>5.06380510440835</v>
      </c>
      <c r="E185" s="7">
        <v>5.2262180974478</v>
      </c>
      <c r="F185" s="7">
        <v>5.14501160092807</v>
      </c>
      <c r="G185" s="7">
        <v>5.14501160092807</v>
      </c>
    </row>
    <row r="186" s="1" customFormat="1" spans="1:7">
      <c r="A186" s="8"/>
      <c r="B186" s="1"/>
      <c r="C186" s="8" t="s">
        <v>19</v>
      </c>
      <c r="D186" s="7">
        <v>5.43503480278422</v>
      </c>
      <c r="E186" s="7">
        <v>5.43503480278422</v>
      </c>
      <c r="F186" s="7">
        <v>5.43503480278422</v>
      </c>
      <c r="G186" s="7">
        <v>5.43503480278422</v>
      </c>
    </row>
  </sheetData>
  <mergeCells count="5">
    <mergeCell ref="D1:F1"/>
    <mergeCell ref="A1:A2"/>
    <mergeCell ref="B1:B2"/>
    <mergeCell ref="C1:C2"/>
    <mergeCell ref="G1:G2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6"/>
  <sheetViews>
    <sheetView workbookViewId="0">
      <selection activeCell="G10" sqref="G10"/>
    </sheetView>
  </sheetViews>
  <sheetFormatPr defaultColWidth="9" defaultRowHeight="15.75" outlineLevelCol="6"/>
  <cols>
    <col min="1" max="1" width="9.625" style="1" customWidth="1"/>
    <col min="2" max="2" width="20.875" style="1" customWidth="1"/>
    <col min="3" max="3" width="10.125" style="1" customWidth="1"/>
    <col min="4" max="5" width="11.125" style="1" customWidth="1"/>
    <col min="6" max="6" width="13.125" style="1" customWidth="1"/>
    <col min="7" max="16384" width="9" style="1"/>
  </cols>
  <sheetData>
    <row r="1" s="1" customFormat="1" ht="18" spans="1:7">
      <c r="A1" s="2" t="s">
        <v>36</v>
      </c>
      <c r="B1" s="2" t="s">
        <v>37</v>
      </c>
      <c r="C1" s="2" t="s">
        <v>1</v>
      </c>
      <c r="D1" s="2" t="s">
        <v>38</v>
      </c>
      <c r="E1" s="2"/>
      <c r="F1" s="2"/>
      <c r="G1" s="2" t="s">
        <v>15</v>
      </c>
    </row>
    <row r="2" s="1" customFormat="1" spans="1:7">
      <c r="A2" s="8"/>
      <c r="B2" s="2"/>
      <c r="C2" s="2"/>
      <c r="D2" s="2" t="s">
        <v>12</v>
      </c>
      <c r="E2" s="2" t="s">
        <v>13</v>
      </c>
      <c r="F2" s="2" t="s">
        <v>14</v>
      </c>
      <c r="G2" s="8"/>
    </row>
    <row r="3" s="1" customFormat="1" spans="1:7">
      <c r="A3" s="9" t="s">
        <v>10</v>
      </c>
      <c r="B3" s="10" t="s">
        <v>4</v>
      </c>
      <c r="C3" s="10" t="s">
        <v>11</v>
      </c>
      <c r="D3" s="7">
        <v>4.12476103653217</v>
      </c>
      <c r="E3" s="7">
        <v>1.89192467490423</v>
      </c>
      <c r="F3" s="7">
        <v>1.93719852554774</v>
      </c>
      <c r="G3" s="7">
        <v>2.65129474566138</v>
      </c>
    </row>
    <row r="4" s="1" customFormat="1" spans="1:7">
      <c r="A4" s="8"/>
      <c r="B4" s="1"/>
      <c r="C4" s="8" t="s">
        <v>16</v>
      </c>
      <c r="D4" s="7">
        <v>1.28262445975136</v>
      </c>
      <c r="E4" s="7">
        <v>1.51521692829176</v>
      </c>
      <c r="F4" s="7">
        <v>1.39651746116467</v>
      </c>
      <c r="G4" s="7">
        <v>1.3981196164026</v>
      </c>
    </row>
    <row r="5" s="1" customFormat="1" spans="1:7">
      <c r="A5" s="8"/>
      <c r="B5" s="1"/>
      <c r="C5" s="8" t="s">
        <v>17</v>
      </c>
      <c r="D5" s="7">
        <v>0.361196355767322</v>
      </c>
      <c r="E5" s="7">
        <v>0.326519592083141</v>
      </c>
      <c r="F5" s="7">
        <v>0.350549179648657</v>
      </c>
      <c r="G5" s="7">
        <v>0.34608837583304</v>
      </c>
    </row>
    <row r="6" s="1" customFormat="1" spans="1:7">
      <c r="A6" s="8"/>
      <c r="B6" s="1"/>
      <c r="C6" s="8" t="s">
        <v>19</v>
      </c>
      <c r="D6" s="7">
        <v>0.422703979320619</v>
      </c>
      <c r="E6" s="7">
        <v>0.390226218097448</v>
      </c>
      <c r="F6" s="7">
        <v>0.507049289572734</v>
      </c>
      <c r="G6" s="7">
        <v>0.439993162330267</v>
      </c>
    </row>
    <row r="7" s="1" customFormat="1" spans="4:7">
      <c r="D7" s="7"/>
      <c r="E7" s="7"/>
      <c r="F7" s="7"/>
      <c r="G7" s="7"/>
    </row>
    <row r="8" s="1" customFormat="1" spans="2:7">
      <c r="B8" s="10" t="s">
        <v>5</v>
      </c>
      <c r="C8" s="10" t="s">
        <v>11</v>
      </c>
      <c r="D8" s="7">
        <v>6.44908598674403</v>
      </c>
      <c r="E8" s="7">
        <v>5.25960718717963</v>
      </c>
      <c r="F8" s="7">
        <v>5.90699935790099</v>
      </c>
      <c r="G8" s="7">
        <v>5.87189751060822</v>
      </c>
    </row>
    <row r="9" s="1" customFormat="1" spans="3:7">
      <c r="C9" s="8" t="s">
        <v>16</v>
      </c>
      <c r="D9" s="7">
        <v>5.15875927859767</v>
      </c>
      <c r="E9" s="7">
        <v>6.40480714464102</v>
      </c>
      <c r="F9" s="7">
        <v>5.90282478870339</v>
      </c>
      <c r="G9" s="7">
        <v>5.82213040398069</v>
      </c>
    </row>
    <row r="10" s="1" customFormat="1" spans="3:7">
      <c r="C10" s="8" t="s">
        <v>17</v>
      </c>
      <c r="D10" s="7">
        <v>4.32885781156796</v>
      </c>
      <c r="E10" s="7">
        <v>4.20732771416171</v>
      </c>
      <c r="F10" s="7">
        <v>3.40619821014253</v>
      </c>
      <c r="G10" s="7">
        <v>3.98079457862407</v>
      </c>
    </row>
    <row r="11" s="1" customFormat="1" spans="3:7">
      <c r="C11" s="8" t="s">
        <v>19</v>
      </c>
      <c r="D11" s="7">
        <v>4.15347174703468</v>
      </c>
      <c r="E11" s="7">
        <v>4.28491313275161</v>
      </c>
      <c r="F11" s="7">
        <v>4.87354826188694</v>
      </c>
      <c r="G11" s="7">
        <v>4.43731104722441</v>
      </c>
    </row>
    <row r="12" s="1" customFormat="1" spans="3:7">
      <c r="C12" s="8"/>
      <c r="D12" s="7"/>
      <c r="E12" s="7"/>
      <c r="F12" s="7"/>
      <c r="G12" s="7"/>
    </row>
    <row r="13" s="1" customFormat="1" spans="2:7">
      <c r="B13" s="11" t="s">
        <v>6</v>
      </c>
      <c r="C13" s="10" t="s">
        <v>11</v>
      </c>
      <c r="D13" s="7">
        <v>7.39376347409647</v>
      </c>
      <c r="E13" s="7">
        <v>8.19371403834928</v>
      </c>
      <c r="F13" s="7">
        <v>7.66740592607208</v>
      </c>
      <c r="G13" s="7">
        <v>7.75162781283928</v>
      </c>
    </row>
    <row r="14" s="1" customFormat="1" spans="3:7">
      <c r="C14" s="8" t="s">
        <v>16</v>
      </c>
      <c r="D14" s="7">
        <v>8.39913291947793</v>
      </c>
      <c r="E14" s="7">
        <v>7.02058147637922</v>
      </c>
      <c r="F14" s="7">
        <v>7.91466073139487</v>
      </c>
      <c r="G14" s="7">
        <v>7.77812504241734</v>
      </c>
    </row>
    <row r="15" s="1" customFormat="1" spans="3:7">
      <c r="C15" s="8" t="s">
        <v>17</v>
      </c>
      <c r="D15" s="7">
        <v>5.56731740305043</v>
      </c>
      <c r="E15" s="7">
        <v>5.39286301795599</v>
      </c>
      <c r="F15" s="7">
        <v>6.7733316760579</v>
      </c>
      <c r="G15" s="7">
        <v>5.91117069902144</v>
      </c>
    </row>
    <row r="16" s="1" customFormat="1" spans="3:7">
      <c r="C16" s="8" t="s">
        <v>19</v>
      </c>
      <c r="D16" s="7">
        <v>7.15016321775795</v>
      </c>
      <c r="E16" s="7">
        <v>5.86778145740031</v>
      </c>
      <c r="F16" s="7">
        <v>5.3096712601143</v>
      </c>
      <c r="G16" s="7">
        <v>6.10920531175752</v>
      </c>
    </row>
    <row r="17" s="1" customFormat="1" spans="3:7">
      <c r="C17" s="8"/>
      <c r="D17" s="7"/>
      <c r="E17" s="7"/>
      <c r="F17" s="7"/>
      <c r="G17" s="7"/>
    </row>
    <row r="18" s="1" customFormat="1" spans="2:7">
      <c r="B18" s="11" t="s">
        <v>7</v>
      </c>
      <c r="C18" s="10" t="s">
        <v>11</v>
      </c>
      <c r="D18" s="7">
        <v>1.2210698677142</v>
      </c>
      <c r="E18" s="7">
        <v>1.33254923649707</v>
      </c>
      <c r="F18" s="7">
        <v>1.59198849990741</v>
      </c>
      <c r="G18" s="7">
        <v>1.38186920137289</v>
      </c>
    </row>
    <row r="19" s="1" customFormat="1" spans="3:7">
      <c r="C19" s="8" t="s">
        <v>16</v>
      </c>
      <c r="D19" s="7">
        <v>1.36334128772208</v>
      </c>
      <c r="E19" s="7">
        <v>1.36453814308617</v>
      </c>
      <c r="F19" s="7">
        <v>1.0597756039434</v>
      </c>
      <c r="G19" s="7">
        <v>1.26255167825055</v>
      </c>
    </row>
    <row r="20" s="1" customFormat="1" spans="3:7">
      <c r="C20" s="8" t="s">
        <v>17</v>
      </c>
      <c r="D20" s="7">
        <v>2.55616314545862</v>
      </c>
      <c r="E20" s="7">
        <v>2.37267492484849</v>
      </c>
      <c r="F20" s="7">
        <v>2.38037440614297</v>
      </c>
      <c r="G20" s="7">
        <v>2.43640415881669</v>
      </c>
    </row>
    <row r="21" s="1" customFormat="1" spans="3:7">
      <c r="C21" s="8" t="s">
        <v>19</v>
      </c>
      <c r="D21" s="7">
        <v>2.77583220057908</v>
      </c>
      <c r="E21" s="7">
        <v>3.04169214807947</v>
      </c>
      <c r="F21" s="7">
        <v>2.81274430508462</v>
      </c>
      <c r="G21" s="7">
        <v>2.87675621791439</v>
      </c>
    </row>
    <row r="22" s="1" customFormat="1" spans="3:7">
      <c r="C22" s="8"/>
      <c r="D22" s="7"/>
      <c r="E22" s="7"/>
      <c r="F22" s="7"/>
      <c r="G22" s="7"/>
    </row>
    <row r="23" s="1" customFormat="1" spans="2:7">
      <c r="B23" s="11" t="s">
        <v>34</v>
      </c>
      <c r="C23" s="10" t="s">
        <v>11</v>
      </c>
      <c r="D23" s="7">
        <v>0.299520177887417</v>
      </c>
      <c r="E23" s="7">
        <v>0.256705262848089</v>
      </c>
      <c r="F23" s="7">
        <v>0.221947012894336</v>
      </c>
      <c r="G23" s="7">
        <v>0.259390817876614</v>
      </c>
    </row>
    <row r="24" s="1" customFormat="1" spans="3:7">
      <c r="C24" s="8" t="s">
        <v>16</v>
      </c>
      <c r="D24" s="7">
        <v>0.274052050704721</v>
      </c>
      <c r="E24" s="7">
        <v>0.226836360450506</v>
      </c>
      <c r="F24" s="7">
        <v>0.200026939745893</v>
      </c>
      <c r="G24" s="7">
        <v>0.233638450300373</v>
      </c>
    </row>
    <row r="25" s="1" customFormat="1" spans="3:7">
      <c r="C25" s="8" t="s">
        <v>17</v>
      </c>
      <c r="D25" s="7">
        <v>0.638524121492469</v>
      </c>
      <c r="E25" s="7">
        <v>0.812295376239798</v>
      </c>
      <c r="F25" s="7">
        <v>0.745536611976576</v>
      </c>
      <c r="G25" s="7">
        <v>0.732118703236281</v>
      </c>
    </row>
    <row r="26" s="1" customFormat="1" spans="3:7">
      <c r="C26" s="8" t="s">
        <v>19</v>
      </c>
      <c r="D26" s="7">
        <v>2.34467689788193</v>
      </c>
      <c r="E26" s="7">
        <v>1.56236892709722</v>
      </c>
      <c r="F26" s="7">
        <v>1.9757928282516</v>
      </c>
      <c r="G26" s="7">
        <v>1.96094621774359</v>
      </c>
    </row>
    <row r="27" s="1" customFormat="1" spans="3:7">
      <c r="C27" s="8"/>
      <c r="D27" s="7"/>
      <c r="E27" s="7"/>
      <c r="F27" s="7"/>
      <c r="G27" s="7"/>
    </row>
    <row r="28" s="1" customFormat="1" spans="2:7">
      <c r="B28" s="11" t="s">
        <v>35</v>
      </c>
      <c r="C28" s="10" t="s">
        <v>11</v>
      </c>
      <c r="D28" s="7">
        <v>0.218887712113093</v>
      </c>
      <c r="E28" s="7">
        <v>0.406757013288333</v>
      </c>
      <c r="F28" s="7">
        <v>0.140696177850517</v>
      </c>
      <c r="G28" s="7">
        <v>0.255446967750648</v>
      </c>
    </row>
    <row r="29" s="1" customFormat="1" spans="3:7">
      <c r="C29" s="8" t="s">
        <v>16</v>
      </c>
      <c r="D29" s="7">
        <v>0.176551650344024</v>
      </c>
      <c r="E29" s="7">
        <v>0.249311194895595</v>
      </c>
      <c r="F29" s="7">
        <v>0.330420036339793</v>
      </c>
      <c r="G29" s="7">
        <v>0.252094293859804</v>
      </c>
    </row>
    <row r="30" s="1" customFormat="1" spans="3:7">
      <c r="C30" s="8" t="s">
        <v>17</v>
      </c>
      <c r="D30" s="7">
        <v>0.665839515048528</v>
      </c>
      <c r="E30" s="7">
        <v>0.816425253050264</v>
      </c>
      <c r="F30" s="7">
        <v>0.580182300298309</v>
      </c>
      <c r="G30" s="7">
        <v>0.687482356132367</v>
      </c>
    </row>
    <row r="31" s="1" customFormat="1" spans="3:7">
      <c r="C31" s="8" t="s">
        <v>19</v>
      </c>
      <c r="D31" s="7">
        <v>0.32586492438728</v>
      </c>
      <c r="E31" s="7">
        <v>0.271209271492549</v>
      </c>
      <c r="F31" s="7">
        <v>0.716727029267135</v>
      </c>
      <c r="G31" s="7">
        <v>0.437933741715655</v>
      </c>
    </row>
    <row r="32" s="1" customFormat="1" spans="7:7">
      <c r="G32" s="7"/>
    </row>
    <row r="33" s="1" customFormat="1" spans="7:7">
      <c r="G33" s="7"/>
    </row>
    <row r="34" s="1" customFormat="1" spans="1:7">
      <c r="A34" s="8" t="s">
        <v>20</v>
      </c>
      <c r="B34" s="10" t="s">
        <v>4</v>
      </c>
      <c r="C34" s="10" t="s">
        <v>11</v>
      </c>
      <c r="D34" s="7">
        <v>2.44639565468798</v>
      </c>
      <c r="E34" s="7">
        <v>2.47891623036649</v>
      </c>
      <c r="F34" s="7">
        <v>2.36995811518325</v>
      </c>
      <c r="G34" s="7">
        <v>2.4317566667459</v>
      </c>
    </row>
    <row r="35" s="1" customFormat="1" spans="1:7">
      <c r="A35" s="8"/>
      <c r="B35" s="1"/>
      <c r="C35" s="8" t="s">
        <v>16</v>
      </c>
      <c r="D35" s="7">
        <v>1.64319241221778</v>
      </c>
      <c r="E35" s="7">
        <v>1.63767736348486</v>
      </c>
      <c r="F35" s="7">
        <v>1.59223358713768</v>
      </c>
      <c r="G35" s="7">
        <v>1.62436778761344</v>
      </c>
    </row>
    <row r="36" s="1" customFormat="1" spans="1:7">
      <c r="A36" s="8"/>
      <c r="B36" s="1"/>
      <c r="C36" s="8" t="s">
        <v>17</v>
      </c>
      <c r="D36" s="7">
        <v>0.641099793848044</v>
      </c>
      <c r="E36" s="7">
        <v>0.57389487755659</v>
      </c>
      <c r="F36" s="7">
        <v>0.548564731228918</v>
      </c>
      <c r="G36" s="7">
        <v>0.587853134211184</v>
      </c>
    </row>
    <row r="37" s="1" customFormat="1" spans="1:7">
      <c r="A37" s="8"/>
      <c r="B37" s="1"/>
      <c r="C37" s="8" t="s">
        <v>19</v>
      </c>
      <c r="D37" s="7">
        <v>1.17265769768759</v>
      </c>
      <c r="E37" s="7">
        <v>1.4626040164948</v>
      </c>
      <c r="F37" s="7">
        <v>1.4052247648369</v>
      </c>
      <c r="G37" s="7">
        <v>1.34682882633976</v>
      </c>
    </row>
    <row r="38" s="1" customFormat="1" spans="1:7">
      <c r="A38" s="8"/>
      <c r="B38" s="1"/>
      <c r="C38" s="8"/>
      <c r="D38" s="7"/>
      <c r="E38" s="7"/>
      <c r="F38" s="7"/>
      <c r="G38" s="7"/>
    </row>
    <row r="39" s="1" customFormat="1" spans="1:7">
      <c r="A39" s="8"/>
      <c r="B39" s="10" t="s">
        <v>5</v>
      </c>
      <c r="C39" s="10" t="s">
        <v>11</v>
      </c>
      <c r="D39" s="7">
        <v>7.18709718838718</v>
      </c>
      <c r="E39" s="7">
        <v>6.83963477575589</v>
      </c>
      <c r="F39" s="7">
        <v>6.53179457671797</v>
      </c>
      <c r="G39" s="7">
        <v>6.85284218028701</v>
      </c>
    </row>
    <row r="40" s="1" customFormat="1" spans="1:7">
      <c r="A40" s="8"/>
      <c r="B40" s="1"/>
      <c r="C40" s="8" t="s">
        <v>16</v>
      </c>
      <c r="D40" s="7">
        <v>5.53104434265762</v>
      </c>
      <c r="E40" s="7">
        <v>4.86774560249071</v>
      </c>
      <c r="F40" s="7">
        <v>4.70628811892659</v>
      </c>
      <c r="G40" s="7">
        <v>5.03502602135831</v>
      </c>
    </row>
    <row r="41" s="1" customFormat="1" spans="1:7">
      <c r="A41" s="8"/>
      <c r="B41" s="1"/>
      <c r="C41" s="8" t="s">
        <v>17</v>
      </c>
      <c r="D41" s="7">
        <v>4.63761230986826</v>
      </c>
      <c r="E41" s="7">
        <v>3.79319835637271</v>
      </c>
      <c r="F41" s="7">
        <v>3.63175707266665</v>
      </c>
      <c r="G41" s="7">
        <v>4.02085591296921</v>
      </c>
    </row>
    <row r="42" s="1" customFormat="1" spans="1:7">
      <c r="A42" s="8"/>
      <c r="B42" s="1"/>
      <c r="C42" s="8" t="s">
        <v>19</v>
      </c>
      <c r="D42" s="7">
        <v>4.54273056613269</v>
      </c>
      <c r="E42" s="7">
        <v>4.85878384297432</v>
      </c>
      <c r="F42" s="7">
        <v>4.65712487881432</v>
      </c>
      <c r="G42" s="7">
        <v>4.68621309597378</v>
      </c>
    </row>
    <row r="43" s="1" customFormat="1" spans="1:7">
      <c r="A43" s="8"/>
      <c r="B43" s="1"/>
      <c r="C43" s="8"/>
      <c r="D43" s="7"/>
      <c r="E43" s="7"/>
      <c r="F43" s="7"/>
      <c r="G43" s="7"/>
    </row>
    <row r="44" s="1" customFormat="1" spans="1:7">
      <c r="A44" s="8"/>
      <c r="B44" s="11" t="s">
        <v>6</v>
      </c>
      <c r="C44" s="10" t="s">
        <v>11</v>
      </c>
      <c r="D44" s="7">
        <v>9.03630130457906</v>
      </c>
      <c r="E44" s="7">
        <v>9.43627768127209</v>
      </c>
      <c r="F44" s="7">
        <v>8.92770012107077</v>
      </c>
      <c r="G44" s="7">
        <v>9.13342636897397</v>
      </c>
    </row>
    <row r="45" s="1" customFormat="1" spans="1:7">
      <c r="A45" s="8"/>
      <c r="B45" s="1"/>
      <c r="C45" s="8" t="s">
        <v>16</v>
      </c>
      <c r="D45" s="7">
        <v>8.34236979719684</v>
      </c>
      <c r="E45" s="7">
        <v>8.66954281797089</v>
      </c>
      <c r="F45" s="7">
        <v>8.46262480727011</v>
      </c>
      <c r="G45" s="7">
        <v>8.49151247414595</v>
      </c>
    </row>
    <row r="46" s="1" customFormat="1" spans="1:7">
      <c r="A46" s="8"/>
      <c r="B46" s="1"/>
      <c r="C46" s="8" t="s">
        <v>17</v>
      </c>
      <c r="D46" s="7">
        <v>7.08942566865173</v>
      </c>
      <c r="E46" s="7">
        <v>8.12657996841429</v>
      </c>
      <c r="F46" s="7">
        <v>7.78668455224318</v>
      </c>
      <c r="G46" s="7">
        <v>7.6675633964364</v>
      </c>
    </row>
    <row r="47" s="1" customFormat="1" spans="1:7">
      <c r="A47" s="8"/>
      <c r="B47" s="1"/>
      <c r="C47" s="8" t="s">
        <v>19</v>
      </c>
      <c r="D47" s="7">
        <v>9.15355297849666</v>
      </c>
      <c r="E47" s="7">
        <v>9.77840570593438</v>
      </c>
      <c r="F47" s="7">
        <v>9.34382384005233</v>
      </c>
      <c r="G47" s="7">
        <v>9.42526084149446</v>
      </c>
    </row>
    <row r="48" s="1" customFormat="1" spans="1:7">
      <c r="A48" s="8"/>
      <c r="B48" s="1"/>
      <c r="C48" s="8"/>
      <c r="D48" s="7"/>
      <c r="E48" s="7"/>
      <c r="F48" s="7"/>
      <c r="G48" s="7"/>
    </row>
    <row r="49" s="1" customFormat="1" spans="1:7">
      <c r="A49" s="8"/>
      <c r="B49" s="11" t="s">
        <v>7</v>
      </c>
      <c r="C49" s="7" t="s">
        <v>11</v>
      </c>
      <c r="D49" s="7">
        <v>0.60526230705577</v>
      </c>
      <c r="E49" s="7">
        <v>0.621008346898121</v>
      </c>
      <c r="F49" s="7">
        <v>0.601232775759934</v>
      </c>
      <c r="G49" s="7">
        <v>0.609167809904608</v>
      </c>
    </row>
    <row r="50" s="1" customFormat="1" spans="1:7">
      <c r="A50" s="8"/>
      <c r="B50" s="1"/>
      <c r="C50" s="7" t="s">
        <v>16</v>
      </c>
      <c r="D50" s="7">
        <v>0.690711397949309</v>
      </c>
      <c r="E50" s="7">
        <v>0.395207034232392</v>
      </c>
      <c r="F50" s="7">
        <v>0.376340226552311</v>
      </c>
      <c r="G50" s="7">
        <v>0.487419552911337</v>
      </c>
    </row>
    <row r="51" s="1" customFormat="1" spans="1:7">
      <c r="A51" s="8"/>
      <c r="B51" s="1"/>
      <c r="C51" s="7" t="s">
        <v>17</v>
      </c>
      <c r="D51" s="7">
        <v>0.814322833037412</v>
      </c>
      <c r="E51" s="7">
        <v>0.832461417165474</v>
      </c>
      <c r="F51" s="7">
        <v>0.819004357659537</v>
      </c>
      <c r="G51" s="7">
        <v>0.821929535954141</v>
      </c>
    </row>
    <row r="52" s="1" customFormat="1" spans="1:7">
      <c r="A52" s="8"/>
      <c r="B52" s="1"/>
      <c r="C52" s="7" t="s">
        <v>19</v>
      </c>
      <c r="D52" s="7">
        <v>0.963430436986793</v>
      </c>
      <c r="E52" s="7">
        <v>0.640056741987234</v>
      </c>
      <c r="F52" s="7">
        <v>0.603506026870809</v>
      </c>
      <c r="G52" s="7">
        <v>0.735664401948278</v>
      </c>
    </row>
    <row r="53" s="1" customFormat="1" spans="1:7">
      <c r="A53" s="8"/>
      <c r="B53" s="1"/>
      <c r="C53" s="8"/>
      <c r="D53" s="7"/>
      <c r="E53" s="7"/>
      <c r="F53" s="7"/>
      <c r="G53" s="7"/>
    </row>
    <row r="54" s="1" customFormat="1" spans="1:7">
      <c r="A54" s="8"/>
      <c r="B54" s="11" t="s">
        <v>34</v>
      </c>
      <c r="C54" s="10" t="s">
        <v>11</v>
      </c>
      <c r="D54" s="7">
        <v>1.32702182852537</v>
      </c>
      <c r="E54" s="7">
        <v>1.65991056739086</v>
      </c>
      <c r="F54" s="7">
        <v>1.61695268881554</v>
      </c>
      <c r="G54" s="7">
        <v>1.53462836157725</v>
      </c>
    </row>
    <row r="55" s="1" customFormat="1" spans="1:7">
      <c r="A55" s="8"/>
      <c r="B55" s="1"/>
      <c r="C55" s="8" t="s">
        <v>16</v>
      </c>
      <c r="D55" s="7">
        <v>1.45850587648491</v>
      </c>
      <c r="E55" s="7">
        <v>1.39615287243813</v>
      </c>
      <c r="F55" s="7">
        <v>1.34584105721513</v>
      </c>
      <c r="G55" s="7">
        <v>1.40016660204606</v>
      </c>
    </row>
    <row r="56" s="1" customFormat="1" spans="1:7">
      <c r="A56" s="8"/>
      <c r="B56" s="1"/>
      <c r="C56" s="8" t="s">
        <v>17</v>
      </c>
      <c r="D56" s="7">
        <v>3.30535700594118</v>
      </c>
      <c r="E56" s="7">
        <v>3.34016289524871</v>
      </c>
      <c r="F56" s="7">
        <v>3.14925668325984</v>
      </c>
      <c r="G56" s="7">
        <v>3.26492552814991</v>
      </c>
    </row>
    <row r="57" s="1" customFormat="1" spans="1:7">
      <c r="A57" s="8"/>
      <c r="B57" s="1"/>
      <c r="C57" s="8" t="s">
        <v>19</v>
      </c>
      <c r="D57" s="7">
        <v>3.42631253639033</v>
      </c>
      <c r="E57" s="7">
        <v>3.68647994696717</v>
      </c>
      <c r="F57" s="7">
        <v>3.56273290501112</v>
      </c>
      <c r="G57" s="7">
        <v>3.55850846278954</v>
      </c>
    </row>
    <row r="58" s="1" customFormat="1" spans="1:7">
      <c r="A58" s="8"/>
      <c r="B58" s="1"/>
      <c r="C58" s="8"/>
      <c r="D58" s="7"/>
      <c r="E58" s="7"/>
      <c r="F58" s="7"/>
      <c r="G58" s="7"/>
    </row>
    <row r="59" s="1" customFormat="1" spans="1:7">
      <c r="A59" s="8"/>
      <c r="B59" s="11" t="s">
        <v>35</v>
      </c>
      <c r="C59" s="10" t="s">
        <v>11</v>
      </c>
      <c r="D59" s="7">
        <v>0.703993037993945</v>
      </c>
      <c r="E59" s="7">
        <v>0.739304900936581</v>
      </c>
      <c r="F59" s="7">
        <v>0.707475461911301</v>
      </c>
      <c r="G59" s="7">
        <v>0.716924466947276</v>
      </c>
    </row>
    <row r="60" s="1" customFormat="1" spans="1:7">
      <c r="A60" s="8"/>
      <c r="B60" s="1"/>
      <c r="C60" s="8" t="s">
        <v>16</v>
      </c>
      <c r="D60" s="7">
        <v>0.954043063707232</v>
      </c>
      <c r="E60" s="7">
        <v>0.5432481558832</v>
      </c>
      <c r="F60" s="7">
        <v>0.518554602592705</v>
      </c>
      <c r="G60" s="7">
        <v>0.671948607394379</v>
      </c>
    </row>
    <row r="61" s="1" customFormat="1" spans="1:7">
      <c r="A61" s="8"/>
      <c r="B61" s="1"/>
      <c r="C61" s="8" t="s">
        <v>17</v>
      </c>
      <c r="D61" s="7">
        <v>0.940306404571263</v>
      </c>
      <c r="E61" s="7">
        <v>1.00176118417204</v>
      </c>
      <c r="F61" s="7">
        <v>0.965182119947747</v>
      </c>
      <c r="G61" s="7">
        <v>0.969083236230352</v>
      </c>
    </row>
    <row r="62" s="1" customFormat="1" spans="1:7">
      <c r="A62" s="8"/>
      <c r="B62" s="1"/>
      <c r="C62" s="8" t="s">
        <v>19</v>
      </c>
      <c r="D62" s="7">
        <v>1.39954301594526</v>
      </c>
      <c r="E62" s="7">
        <v>0.897351917394428</v>
      </c>
      <c r="F62" s="7">
        <v>0.861103046041851</v>
      </c>
      <c r="G62" s="7">
        <v>1.05266599312718</v>
      </c>
    </row>
    <row r="63" s="1" customFormat="1" spans="1:7">
      <c r="A63" s="8"/>
      <c r="B63" s="1"/>
      <c r="C63" s="8"/>
      <c r="D63" s="1"/>
      <c r="E63" s="1"/>
      <c r="F63" s="1"/>
      <c r="G63" s="7"/>
    </row>
    <row r="64" s="1" customFormat="1" spans="1:7">
      <c r="A64" s="8"/>
      <c r="B64" s="1"/>
      <c r="C64" s="8"/>
      <c r="D64" s="1"/>
      <c r="E64" s="1"/>
      <c r="F64" s="1"/>
      <c r="G64" s="7"/>
    </row>
    <row r="65" s="1" customFormat="1" spans="1:7">
      <c r="A65" s="8" t="s">
        <v>21</v>
      </c>
      <c r="B65" s="10" t="s">
        <v>4</v>
      </c>
      <c r="C65" s="10" t="s">
        <v>11</v>
      </c>
      <c r="D65" s="7">
        <v>2.90886815803067</v>
      </c>
      <c r="E65" s="7">
        <v>3.24732223715843</v>
      </c>
      <c r="F65" s="7">
        <v>3.00614227863704</v>
      </c>
      <c r="G65" s="7">
        <v>3.05411089127538</v>
      </c>
    </row>
    <row r="66" s="1" customFormat="1" spans="1:7">
      <c r="A66" s="8"/>
      <c r="B66" s="1"/>
      <c r="C66" s="8" t="s">
        <v>16</v>
      </c>
      <c r="D66" s="7">
        <v>1.38402225837818</v>
      </c>
      <c r="E66" s="7">
        <v>1.47481066419127</v>
      </c>
      <c r="F66" s="7">
        <v>1.36543240041036</v>
      </c>
      <c r="G66" s="7">
        <v>1.40808844099327</v>
      </c>
    </row>
    <row r="67" s="1" customFormat="1" spans="1:7">
      <c r="A67" s="8"/>
      <c r="B67" s="1"/>
      <c r="C67" s="8" t="s">
        <v>17</v>
      </c>
      <c r="D67" s="7">
        <v>2.13420421507183</v>
      </c>
      <c r="E67" s="7">
        <v>1.7120865054621</v>
      </c>
      <c r="F67" s="7">
        <v>2.6212612217294</v>
      </c>
      <c r="G67" s="7">
        <v>2.15585064742111</v>
      </c>
    </row>
    <row r="68" s="1" customFormat="1" spans="1:7">
      <c r="A68" s="8"/>
      <c r="B68" s="1"/>
      <c r="C68" s="8" t="s">
        <v>19</v>
      </c>
      <c r="D68" s="7">
        <v>1.49547827225793</v>
      </c>
      <c r="E68" s="7">
        <v>1.78128985433966</v>
      </c>
      <c r="F68" s="7">
        <v>3.00207401175013</v>
      </c>
      <c r="G68" s="7">
        <v>2.09294737944924</v>
      </c>
    </row>
    <row r="69" s="1" customFormat="1" spans="1:7">
      <c r="A69" s="8"/>
      <c r="B69" s="1"/>
      <c r="C69" s="8"/>
      <c r="D69" s="7"/>
      <c r="E69" s="7"/>
      <c r="F69" s="7"/>
      <c r="G69" s="7"/>
    </row>
    <row r="70" s="1" customFormat="1" spans="1:7">
      <c r="A70" s="8"/>
      <c r="B70" s="10" t="s">
        <v>5</v>
      </c>
      <c r="C70" s="10" t="s">
        <v>11</v>
      </c>
      <c r="D70" s="7">
        <v>6.91499112151429</v>
      </c>
      <c r="E70" s="7">
        <v>5.83090852424232</v>
      </c>
      <c r="F70" s="7">
        <v>7.5787817947113</v>
      </c>
      <c r="G70" s="7">
        <v>6.7748938134893</v>
      </c>
    </row>
    <row r="71" s="1" customFormat="1" spans="1:7">
      <c r="A71" s="8"/>
      <c r="B71" s="1"/>
      <c r="C71" s="8" t="s">
        <v>16</v>
      </c>
      <c r="D71" s="7">
        <v>7.06799320070087</v>
      </c>
      <c r="E71" s="7">
        <v>5.44739211136892</v>
      </c>
      <c r="F71" s="7">
        <v>6.42939270593748</v>
      </c>
      <c r="G71" s="7">
        <v>6.31492600600242</v>
      </c>
    </row>
    <row r="72" s="1" customFormat="1" spans="1:7">
      <c r="A72" s="8"/>
      <c r="B72" s="1"/>
      <c r="C72" s="8" t="s">
        <v>17</v>
      </c>
      <c r="D72" s="7">
        <v>5.62002703230318</v>
      </c>
      <c r="E72" s="7">
        <v>4.99339689675174</v>
      </c>
      <c r="F72" s="7">
        <v>8.9546874799964</v>
      </c>
      <c r="G72" s="7">
        <v>6.52270380301711</v>
      </c>
    </row>
    <row r="73" s="1" customFormat="1" spans="1:7">
      <c r="A73" s="8"/>
      <c r="B73" s="1"/>
      <c r="C73" s="8" t="s">
        <v>19</v>
      </c>
      <c r="D73" s="7">
        <v>3.93842899572227</v>
      </c>
      <c r="E73" s="7">
        <v>3.73358675223623</v>
      </c>
      <c r="F73" s="7">
        <v>2.77772419492146</v>
      </c>
      <c r="G73" s="7">
        <v>3.48324664762665</v>
      </c>
    </row>
    <row r="74" s="1" customFormat="1" spans="1:7">
      <c r="A74" s="8"/>
      <c r="B74" s="1"/>
      <c r="C74" s="8"/>
      <c r="D74" s="7"/>
      <c r="E74" s="7"/>
      <c r="F74" s="7"/>
      <c r="G74" s="7"/>
    </row>
    <row r="75" s="1" customFormat="1" spans="1:7">
      <c r="A75" s="8"/>
      <c r="B75" s="11" t="s">
        <v>6</v>
      </c>
      <c r="C75" s="10" t="s">
        <v>11</v>
      </c>
      <c r="D75" s="7">
        <v>10.2714701848573</v>
      </c>
      <c r="E75" s="7">
        <v>9.74770748661249</v>
      </c>
      <c r="F75" s="7">
        <v>9.74760775600971</v>
      </c>
      <c r="G75" s="7">
        <v>9.92226180915982</v>
      </c>
    </row>
    <row r="76" s="1" customFormat="1" spans="1:7">
      <c r="A76" s="8"/>
      <c r="B76" s="1"/>
      <c r="C76" s="8" t="s">
        <v>16</v>
      </c>
      <c r="D76" s="7">
        <v>8.11577224153037</v>
      </c>
      <c r="E76" s="7">
        <v>8.47621055709064</v>
      </c>
      <c r="F76" s="7">
        <v>8.29963771499403</v>
      </c>
      <c r="G76" s="7">
        <v>8.29720683787168</v>
      </c>
    </row>
    <row r="77" s="1" customFormat="1" spans="1:7">
      <c r="A77" s="8"/>
      <c r="B77" s="1"/>
      <c r="C77" s="8" t="s">
        <v>17</v>
      </c>
      <c r="D77" s="7">
        <v>9.76100660987852</v>
      </c>
      <c r="E77" s="7">
        <v>10.4588167053364</v>
      </c>
      <c r="F77" s="7">
        <v>6.87319355320517</v>
      </c>
      <c r="G77" s="7">
        <v>9.03100562280671</v>
      </c>
    </row>
    <row r="78" s="1" customFormat="1" spans="1:7">
      <c r="A78" s="8"/>
      <c r="B78" s="1"/>
      <c r="C78" s="8" t="s">
        <v>19</v>
      </c>
      <c r="D78" s="7">
        <v>7.96541587727274</v>
      </c>
      <c r="E78" s="7">
        <v>7.67389420068079</v>
      </c>
      <c r="F78" s="7">
        <v>7.63301908390776</v>
      </c>
      <c r="G78" s="7">
        <v>7.75744305395376</v>
      </c>
    </row>
    <row r="79" s="1" customFormat="1" spans="1:7">
      <c r="A79" s="8"/>
      <c r="B79" s="1"/>
      <c r="C79" s="8"/>
      <c r="D79" s="7"/>
      <c r="E79" s="7"/>
      <c r="F79" s="7"/>
      <c r="G79" s="7"/>
    </row>
    <row r="80" s="1" customFormat="1" spans="1:7">
      <c r="A80" s="8"/>
      <c r="B80" s="11" t="s">
        <v>7</v>
      </c>
      <c r="C80" s="10" t="s">
        <v>11</v>
      </c>
      <c r="D80" s="7">
        <v>1.88922279647128</v>
      </c>
      <c r="E80" s="7">
        <v>2.56600514407502</v>
      </c>
      <c r="F80" s="7">
        <v>0.651964821837647</v>
      </c>
      <c r="G80" s="7">
        <v>1.70239758746132</v>
      </c>
    </row>
    <row r="81" s="1" customFormat="1" spans="1:7">
      <c r="A81" s="8"/>
      <c r="B81" s="1"/>
      <c r="C81" s="8" t="s">
        <v>16</v>
      </c>
      <c r="D81" s="7">
        <v>1.97698201374782</v>
      </c>
      <c r="E81" s="7">
        <v>2.21591911145849</v>
      </c>
      <c r="F81" s="7">
        <v>1.78162570480499</v>
      </c>
      <c r="G81" s="7">
        <v>1.9915089433371</v>
      </c>
    </row>
    <row r="82" s="1" customFormat="1" spans="1:7">
      <c r="A82" s="8"/>
      <c r="B82" s="1"/>
      <c r="C82" s="8" t="s">
        <v>17</v>
      </c>
      <c r="D82" s="7">
        <v>2.13690109444256</v>
      </c>
      <c r="E82" s="7">
        <v>2.33559950212684</v>
      </c>
      <c r="F82" s="7">
        <v>1.60332889581986</v>
      </c>
      <c r="G82" s="7">
        <v>2.02527649746309</v>
      </c>
    </row>
    <row r="83" s="1" customFormat="1" spans="1:7">
      <c r="A83" s="8"/>
      <c r="B83" s="1"/>
      <c r="C83" s="8" t="s">
        <v>19</v>
      </c>
      <c r="D83" s="7">
        <v>1.75042511932064</v>
      </c>
      <c r="E83" s="7">
        <v>1.90496214433997</v>
      </c>
      <c r="F83" s="7">
        <v>1.99495706755883</v>
      </c>
      <c r="G83" s="7">
        <v>1.88344811040648</v>
      </c>
    </row>
    <row r="84" s="1" customFormat="1" spans="1:7">
      <c r="A84" s="8"/>
      <c r="B84" s="1"/>
      <c r="C84" s="8"/>
      <c r="D84" s="7"/>
      <c r="E84" s="7"/>
      <c r="F84" s="7"/>
      <c r="G84" s="7"/>
    </row>
    <row r="85" s="1" customFormat="1" spans="1:7">
      <c r="A85" s="8"/>
      <c r="B85" s="11" t="s">
        <v>34</v>
      </c>
      <c r="C85" s="10" t="s">
        <v>11</v>
      </c>
      <c r="D85" s="7">
        <v>0.605678672621183</v>
      </c>
      <c r="E85" s="7">
        <v>0.762242564859735</v>
      </c>
      <c r="F85" s="7">
        <v>1.50371619761227</v>
      </c>
      <c r="G85" s="7">
        <v>0.957212478364395</v>
      </c>
    </row>
    <row r="86" s="1" customFormat="1" spans="1:7">
      <c r="A86" s="8"/>
      <c r="B86" s="1"/>
      <c r="C86" s="8" t="s">
        <v>16</v>
      </c>
      <c r="D86" s="7">
        <v>0.837599994223604</v>
      </c>
      <c r="E86" s="7">
        <v>1.16660326105681</v>
      </c>
      <c r="F86" s="7">
        <v>0.936326500595534</v>
      </c>
      <c r="G86" s="7">
        <v>0.980176585291983</v>
      </c>
    </row>
    <row r="87" s="1" customFormat="1" spans="1:7">
      <c r="A87" s="8"/>
      <c r="B87" s="1"/>
      <c r="C87" s="8" t="s">
        <v>17</v>
      </c>
      <c r="D87" s="7">
        <v>0.455692801206171</v>
      </c>
      <c r="E87" s="7">
        <v>0.99526956045373</v>
      </c>
      <c r="F87" s="7">
        <v>0.300459518048927</v>
      </c>
      <c r="G87" s="7">
        <v>0.583807293236276</v>
      </c>
    </row>
    <row r="88" s="1" customFormat="1" spans="1:7">
      <c r="A88" s="8"/>
      <c r="B88" s="1"/>
      <c r="C88" s="8" t="s">
        <v>19</v>
      </c>
      <c r="D88" s="7">
        <v>1.83350862169465</v>
      </c>
      <c r="E88" s="7">
        <v>1.55976324948101</v>
      </c>
      <c r="F88" s="7">
        <v>1.79584276319648</v>
      </c>
      <c r="G88" s="7">
        <v>1.72970487812405</v>
      </c>
    </row>
    <row r="89" s="1" customFormat="1" spans="1:7">
      <c r="A89" s="8"/>
      <c r="B89" s="1"/>
      <c r="C89" s="8"/>
      <c r="D89" s="7"/>
      <c r="E89" s="7"/>
      <c r="F89" s="7"/>
      <c r="G89" s="7"/>
    </row>
    <row r="90" s="1" customFormat="1" spans="1:7">
      <c r="A90" s="8"/>
      <c r="B90" s="11" t="s">
        <v>35</v>
      </c>
      <c r="C90" s="10" t="s">
        <v>11</v>
      </c>
      <c r="D90" s="7">
        <v>0.0257298296103007</v>
      </c>
      <c r="E90" s="7">
        <v>0.408392492294904</v>
      </c>
      <c r="F90" s="7">
        <v>0.202666708273373</v>
      </c>
      <c r="G90" s="7">
        <v>0.212263010059526</v>
      </c>
    </row>
    <row r="91" s="1" customFormat="1" spans="1:7">
      <c r="A91" s="8"/>
      <c r="B91" s="1"/>
      <c r="C91" s="8" t="s">
        <v>16</v>
      </c>
      <c r="D91" s="7">
        <v>0.445889574568456</v>
      </c>
      <c r="E91" s="7">
        <v>0.759657617581825</v>
      </c>
      <c r="F91" s="7">
        <v>0.411379037341401</v>
      </c>
      <c r="G91" s="7">
        <v>0.538975409830561</v>
      </c>
    </row>
    <row r="92" s="1" customFormat="1" spans="1:7">
      <c r="A92" s="8"/>
      <c r="B92" s="1"/>
      <c r="C92" s="8" t="s">
        <v>17</v>
      </c>
      <c r="D92" s="7">
        <v>0.676932907796071</v>
      </c>
      <c r="E92" s="7">
        <v>0.474947987158417</v>
      </c>
      <c r="F92" s="7">
        <v>0.617131931450156</v>
      </c>
      <c r="G92" s="7">
        <v>0.589670942134881</v>
      </c>
    </row>
    <row r="93" s="1" customFormat="1" spans="1:7">
      <c r="A93" s="8"/>
      <c r="B93" s="1"/>
      <c r="C93" s="8" t="s">
        <v>19</v>
      </c>
      <c r="D93" s="7">
        <v>2.04746848203704</v>
      </c>
      <c r="E93" s="7">
        <v>2.38761164462235</v>
      </c>
      <c r="F93" s="7">
        <v>1.92233786299958</v>
      </c>
      <c r="G93" s="7">
        <v>2.11913932988632</v>
      </c>
    </row>
    <row r="94" s="1" customFormat="1" spans="7:7">
      <c r="G94" s="7"/>
    </row>
    <row r="95" s="1" customFormat="1" spans="7:7">
      <c r="G95" s="7"/>
    </row>
    <row r="96" s="1" customFormat="1" spans="1:7">
      <c r="A96" s="8" t="s">
        <v>22</v>
      </c>
      <c r="B96" s="10" t="s">
        <v>4</v>
      </c>
      <c r="C96" s="10" t="s">
        <v>11</v>
      </c>
      <c r="D96" s="7">
        <v>1.89387890894436</v>
      </c>
      <c r="E96" s="7">
        <v>1.88529071579457</v>
      </c>
      <c r="F96" s="7">
        <v>1.97215581866494</v>
      </c>
      <c r="G96" s="7">
        <v>1.91710848113463</v>
      </c>
    </row>
    <row r="97" s="1" customFormat="1" spans="1:7">
      <c r="A97" s="8"/>
      <c r="B97" s="1"/>
      <c r="C97" s="8" t="s">
        <v>16</v>
      </c>
      <c r="D97" s="7">
        <v>0.903690704537558</v>
      </c>
      <c r="E97" s="7">
        <v>1.55300096445446</v>
      </c>
      <c r="F97" s="7">
        <v>0.726840227552933</v>
      </c>
      <c r="G97" s="7">
        <v>1.06117729884832</v>
      </c>
    </row>
    <row r="98" s="1" customFormat="1" spans="1:7">
      <c r="A98" s="8"/>
      <c r="B98" s="1"/>
      <c r="C98" s="8" t="s">
        <v>17</v>
      </c>
      <c r="D98" s="7">
        <v>1.8727518316961</v>
      </c>
      <c r="E98" s="7">
        <v>1.19150149189591</v>
      </c>
      <c r="F98" s="7">
        <v>0.307836966356139</v>
      </c>
      <c r="G98" s="7">
        <v>1.12403009664939</v>
      </c>
    </row>
    <row r="99" s="1" customFormat="1" spans="1:7">
      <c r="A99" s="8"/>
      <c r="B99" s="1"/>
      <c r="C99" s="8" t="s">
        <v>19</v>
      </c>
      <c r="D99" s="7">
        <v>0.641489742225896</v>
      </c>
      <c r="E99" s="7">
        <v>0.815742179990969</v>
      </c>
      <c r="F99" s="7">
        <v>0.334234278177143</v>
      </c>
      <c r="G99" s="7">
        <v>0.597155400131336</v>
      </c>
    </row>
    <row r="100" s="1" customFormat="1" spans="1:7">
      <c r="A100" s="8"/>
      <c r="B100" s="1"/>
      <c r="C100" s="8"/>
      <c r="D100" s="7"/>
      <c r="E100" s="7"/>
      <c r="F100" s="7"/>
      <c r="G100" s="7"/>
    </row>
    <row r="101" s="1" customFormat="1" spans="1:7">
      <c r="A101" s="8"/>
      <c r="B101" s="10" t="s">
        <v>5</v>
      </c>
      <c r="C101" s="10" t="s">
        <v>11</v>
      </c>
      <c r="D101" s="7">
        <v>6.01846879014942</v>
      </c>
      <c r="E101" s="7">
        <v>4.57524239302329</v>
      </c>
      <c r="F101" s="7">
        <v>6.62746323742528</v>
      </c>
      <c r="G101" s="7">
        <v>5.74039147353266</v>
      </c>
    </row>
    <row r="102" s="1" customFormat="1" spans="1:7">
      <c r="A102" s="8"/>
      <c r="B102" s="1"/>
      <c r="C102" s="8" t="s">
        <v>16</v>
      </c>
      <c r="D102" s="7">
        <v>3.23473412171205</v>
      </c>
      <c r="E102" s="7">
        <v>3.7361956298276</v>
      </c>
      <c r="F102" s="7">
        <v>5.02551909420536</v>
      </c>
      <c r="G102" s="7">
        <v>3.998816281915</v>
      </c>
    </row>
    <row r="103" s="1" customFormat="1" spans="1:7">
      <c r="A103" s="8"/>
      <c r="B103" s="1"/>
      <c r="C103" s="8" t="s">
        <v>17</v>
      </c>
      <c r="D103" s="7">
        <v>3.922162820812</v>
      </c>
      <c r="E103" s="7">
        <v>5.32635975447545</v>
      </c>
      <c r="F103" s="7">
        <v>4.87909580044999</v>
      </c>
      <c r="G103" s="7">
        <v>4.70920612524581</v>
      </c>
    </row>
    <row r="104" s="1" customFormat="1" spans="1:7">
      <c r="A104" s="8"/>
      <c r="B104" s="1"/>
      <c r="C104" s="8" t="s">
        <v>19</v>
      </c>
      <c r="D104" s="7">
        <v>0.233696727966877</v>
      </c>
      <c r="E104" s="7">
        <v>2.83638793145841</v>
      </c>
      <c r="F104" s="7">
        <v>5.53264320578488</v>
      </c>
      <c r="G104" s="7">
        <v>2.86757595507006</v>
      </c>
    </row>
    <row r="105" s="1" customFormat="1" spans="1:7">
      <c r="A105" s="8"/>
      <c r="B105" s="1"/>
      <c r="C105" s="8"/>
      <c r="D105" s="7"/>
      <c r="E105" s="7"/>
      <c r="F105" s="7"/>
      <c r="G105" s="7"/>
    </row>
    <row r="106" s="1" customFormat="1" spans="1:7">
      <c r="A106" s="8"/>
      <c r="B106" s="11" t="s">
        <v>6</v>
      </c>
      <c r="C106" s="10" t="s">
        <v>11</v>
      </c>
      <c r="D106" s="7">
        <v>6.90420477929561</v>
      </c>
      <c r="E106" s="7">
        <v>8.06222421342629</v>
      </c>
      <c r="F106" s="7">
        <v>6.08467623511935</v>
      </c>
      <c r="G106" s="7">
        <v>7.01703507594708</v>
      </c>
    </row>
    <row r="107" s="1" customFormat="1" spans="1:7">
      <c r="A107" s="8"/>
      <c r="B107" s="1"/>
      <c r="C107" s="8" t="s">
        <v>16</v>
      </c>
      <c r="D107" s="7">
        <v>4.70453683017007</v>
      </c>
      <c r="E107" s="7">
        <v>4.42268821309707</v>
      </c>
      <c r="F107" s="7">
        <v>4.18355307545943</v>
      </c>
      <c r="G107" s="7">
        <v>4.43692603957552</v>
      </c>
    </row>
    <row r="108" s="1" customFormat="1" spans="1:7">
      <c r="A108" s="8"/>
      <c r="B108" s="1"/>
      <c r="C108" s="8" t="s">
        <v>17</v>
      </c>
      <c r="D108" s="7">
        <v>8.10790858100217</v>
      </c>
      <c r="E108" s="7">
        <v>6.60616359013887</v>
      </c>
      <c r="F108" s="7">
        <v>8.45169560306805</v>
      </c>
      <c r="G108" s="7">
        <v>7.72192259140303</v>
      </c>
    </row>
    <row r="109" s="1" customFormat="1" spans="1:7">
      <c r="A109" s="8"/>
      <c r="B109" s="1"/>
      <c r="C109" s="8" t="s">
        <v>19</v>
      </c>
      <c r="D109" s="7">
        <v>8.10434133605726</v>
      </c>
      <c r="E109" s="7">
        <v>4.07863495746326</v>
      </c>
      <c r="F109" s="7">
        <v>5.30859227048975</v>
      </c>
      <c r="G109" s="7">
        <v>5.83052285467009</v>
      </c>
    </row>
    <row r="110" s="1" customFormat="1" spans="1:7">
      <c r="A110" s="8"/>
      <c r="B110" s="1"/>
      <c r="C110" s="8"/>
      <c r="D110" s="7"/>
      <c r="E110" s="7"/>
      <c r="F110" s="7"/>
      <c r="G110" s="7"/>
    </row>
    <row r="111" s="1" customFormat="1" spans="1:7">
      <c r="A111" s="8"/>
      <c r="B111" s="11" t="s">
        <v>7</v>
      </c>
      <c r="C111" s="10" t="s">
        <v>11</v>
      </c>
      <c r="D111" s="7">
        <v>1.18948231671378</v>
      </c>
      <c r="E111" s="7">
        <v>0.908964304540719</v>
      </c>
      <c r="F111" s="7">
        <v>1.7823794576867</v>
      </c>
      <c r="G111" s="7">
        <v>1.2936086929804</v>
      </c>
    </row>
    <row r="112" s="1" customFormat="1" spans="1:7">
      <c r="A112" s="8"/>
      <c r="B112" s="1"/>
      <c r="C112" s="8" t="s">
        <v>16</v>
      </c>
      <c r="D112" s="7">
        <v>1.3535320581285</v>
      </c>
      <c r="E112" s="7">
        <v>0.977841159183302</v>
      </c>
      <c r="F112" s="7">
        <v>1.46558395079556</v>
      </c>
      <c r="G112" s="7">
        <v>1.26565238936912</v>
      </c>
    </row>
    <row r="113" s="1" customFormat="1" spans="1:7">
      <c r="A113" s="8"/>
      <c r="B113" s="1"/>
      <c r="C113" s="8" t="s">
        <v>17</v>
      </c>
      <c r="D113" s="7">
        <v>1.21872241150803</v>
      </c>
      <c r="E113" s="7">
        <v>1.29363949275539</v>
      </c>
      <c r="F113" s="7">
        <v>1.10108070122309</v>
      </c>
      <c r="G113" s="7">
        <v>1.20448086849551</v>
      </c>
    </row>
    <row r="114" s="1" customFormat="1" spans="1:7">
      <c r="A114" s="8"/>
      <c r="B114" s="1"/>
      <c r="C114" s="8" t="s">
        <v>19</v>
      </c>
      <c r="D114" s="7">
        <v>2.05454671727949</v>
      </c>
      <c r="E114" s="7">
        <v>2.98320839424379</v>
      </c>
      <c r="F114" s="7">
        <v>0.976107158228677</v>
      </c>
      <c r="G114" s="7">
        <v>2.00462075658399</v>
      </c>
    </row>
    <row r="115" s="1" customFormat="1" spans="1:7">
      <c r="A115" s="8"/>
      <c r="B115" s="1"/>
      <c r="C115" s="8"/>
      <c r="D115" s="7"/>
      <c r="E115" s="7"/>
      <c r="F115" s="7"/>
      <c r="G115" s="7"/>
    </row>
    <row r="116" s="1" customFormat="1" spans="1:7">
      <c r="A116" s="8"/>
      <c r="B116" s="11" t="s">
        <v>34</v>
      </c>
      <c r="C116" s="10" t="s">
        <v>11</v>
      </c>
      <c r="D116" s="7">
        <v>0.651752297014484</v>
      </c>
      <c r="E116" s="7">
        <v>1.10784345865414</v>
      </c>
      <c r="F116" s="7">
        <v>0.286662092696402</v>
      </c>
      <c r="G116" s="7">
        <v>0.682085949455007</v>
      </c>
    </row>
    <row r="117" s="1" customFormat="1" spans="1:7">
      <c r="A117" s="8"/>
      <c r="B117" s="1"/>
      <c r="C117" s="8" t="s">
        <v>16</v>
      </c>
      <c r="D117" s="7">
        <v>1.12031008576744</v>
      </c>
      <c r="E117" s="7">
        <v>1.40354713084274</v>
      </c>
      <c r="F117" s="7">
        <v>0.26491533142735</v>
      </c>
      <c r="G117" s="7">
        <v>0.929590849345842</v>
      </c>
    </row>
    <row r="118" s="1" customFormat="1" spans="1:7">
      <c r="A118" s="8"/>
      <c r="B118" s="1"/>
      <c r="C118" s="8" t="s">
        <v>17</v>
      </c>
      <c r="D118" s="7">
        <v>0.665171052278985</v>
      </c>
      <c r="E118" s="7">
        <v>0.717779899552819</v>
      </c>
      <c r="F118" s="7">
        <v>0.287436279146834</v>
      </c>
      <c r="G118" s="7">
        <v>0.556795743659546</v>
      </c>
    </row>
    <row r="119" s="1" customFormat="1" spans="1:7">
      <c r="A119" s="8"/>
      <c r="B119" s="1"/>
      <c r="C119" s="8" t="s">
        <v>19</v>
      </c>
      <c r="D119" s="7">
        <v>0.967880899489899</v>
      </c>
      <c r="E119" s="7">
        <v>1.38569226694205</v>
      </c>
      <c r="F119" s="7">
        <v>0.478063925888027</v>
      </c>
      <c r="G119" s="7">
        <v>0.943879030773325</v>
      </c>
    </row>
    <row r="120" s="1" customFormat="1" spans="1:7">
      <c r="A120" s="8"/>
      <c r="B120" s="1"/>
      <c r="C120" s="8"/>
      <c r="D120" s="7"/>
      <c r="E120" s="7"/>
      <c r="F120" s="7"/>
      <c r="G120" s="7"/>
    </row>
    <row r="121" s="1" customFormat="1" spans="1:7">
      <c r="A121" s="8"/>
      <c r="B121" s="11" t="s">
        <v>35</v>
      </c>
      <c r="C121" s="10" t="s">
        <v>11</v>
      </c>
      <c r="D121" s="7">
        <v>0.272102732862197</v>
      </c>
      <c r="E121" s="7">
        <v>0.419012561579831</v>
      </c>
      <c r="F121" s="7">
        <v>0.312080498601649</v>
      </c>
      <c r="G121" s="7">
        <v>0.334398597681226</v>
      </c>
    </row>
    <row r="122" s="1" customFormat="1" spans="1:7">
      <c r="A122" s="8"/>
      <c r="B122" s="1"/>
      <c r="C122" s="8" t="s">
        <v>16</v>
      </c>
      <c r="D122" s="7">
        <v>0.435508805072408</v>
      </c>
      <c r="E122" s="7">
        <v>0.11229734377117</v>
      </c>
      <c r="F122" s="7">
        <v>0.224656824889087</v>
      </c>
      <c r="G122" s="7">
        <v>0.257487657910888</v>
      </c>
    </row>
    <row r="123" s="1" customFormat="1" spans="1:7">
      <c r="A123" s="8"/>
      <c r="B123" s="1"/>
      <c r="C123" s="8" t="s">
        <v>17</v>
      </c>
      <c r="D123" s="7">
        <v>0.101924848261199</v>
      </c>
      <c r="E123" s="7">
        <v>0.285844482762318</v>
      </c>
      <c r="F123" s="7">
        <v>0.528771436675596</v>
      </c>
      <c r="G123" s="7">
        <v>0.305513589233038</v>
      </c>
    </row>
    <row r="124" s="1" customFormat="1" spans="1:7">
      <c r="A124" s="8"/>
      <c r="B124" s="1"/>
      <c r="C124" s="8" t="s">
        <v>19</v>
      </c>
      <c r="D124" s="7">
        <v>0.0897752174689039</v>
      </c>
      <c r="E124" s="7">
        <v>0.133152501911136</v>
      </c>
      <c r="F124" s="7">
        <v>0.0786852869400719</v>
      </c>
      <c r="G124" s="7">
        <v>0.10053766877337</v>
      </c>
    </row>
    <row r="125" s="1" customFormat="1" spans="7:7">
      <c r="G125" s="7"/>
    </row>
    <row r="126" s="1" customFormat="1" spans="7:7">
      <c r="G126" s="7"/>
    </row>
    <row r="127" s="1" customFormat="1" spans="1:7">
      <c r="A127" s="8" t="s">
        <v>23</v>
      </c>
      <c r="B127" s="10" t="s">
        <v>4</v>
      </c>
      <c r="C127" s="10" t="s">
        <v>11</v>
      </c>
      <c r="D127" s="7">
        <v>0.419079899005483</v>
      </c>
      <c r="E127" s="7">
        <v>1.11368377987349</v>
      </c>
      <c r="F127" s="7">
        <v>0.451486485222727</v>
      </c>
      <c r="G127" s="7">
        <v>0.661416721367233</v>
      </c>
    </row>
    <row r="128" s="1" customFormat="1" spans="1:7">
      <c r="A128" s="8"/>
      <c r="B128" s="1"/>
      <c r="C128" s="8" t="s">
        <v>16</v>
      </c>
      <c r="D128" s="7">
        <v>0.348465316477654</v>
      </c>
      <c r="E128" s="7">
        <v>0.120937280098118</v>
      </c>
      <c r="F128" s="7">
        <v>0.215587130430471</v>
      </c>
      <c r="G128" s="7">
        <v>0.228329909002081</v>
      </c>
    </row>
    <row r="129" s="1" customFormat="1" spans="1:7">
      <c r="A129" s="8"/>
      <c r="B129" s="1"/>
      <c r="C129" s="8" t="s">
        <v>17</v>
      </c>
      <c r="D129" s="7">
        <v>0.400999939128594</v>
      </c>
      <c r="E129" s="7">
        <v>1.00563394189538</v>
      </c>
      <c r="F129" s="7">
        <v>1.19162903046494</v>
      </c>
      <c r="G129" s="7">
        <v>0.86608763716297</v>
      </c>
    </row>
    <row r="130" s="1" customFormat="1" spans="1:7">
      <c r="A130" s="8"/>
      <c r="B130" s="1"/>
      <c r="C130" s="8" t="s">
        <v>19</v>
      </c>
      <c r="D130" s="7">
        <v>0.93648977580857</v>
      </c>
      <c r="E130" s="7">
        <v>0.349087271569355</v>
      </c>
      <c r="F130" s="7">
        <v>0.374689068148708</v>
      </c>
      <c r="G130" s="7">
        <v>0.553422038508878</v>
      </c>
    </row>
    <row r="131" s="1" customFormat="1" spans="1:7">
      <c r="A131" s="8"/>
      <c r="B131" s="1"/>
      <c r="C131" s="8"/>
      <c r="D131" s="7"/>
      <c r="E131" s="7"/>
      <c r="F131" s="7"/>
      <c r="G131" s="7"/>
    </row>
    <row r="132" s="1" customFormat="1" spans="1:7">
      <c r="A132" s="8"/>
      <c r="B132" s="10" t="s">
        <v>5</v>
      </c>
      <c r="C132" s="10" t="s">
        <v>11</v>
      </c>
      <c r="D132" s="7">
        <v>5.0231013949626</v>
      </c>
      <c r="E132" s="7">
        <v>2.01644872213351</v>
      </c>
      <c r="F132" s="7">
        <v>2.81557806849457</v>
      </c>
      <c r="G132" s="7">
        <v>3.28504272853023</v>
      </c>
    </row>
    <row r="133" s="1" customFormat="1" spans="1:7">
      <c r="A133" s="8"/>
      <c r="B133" s="1"/>
      <c r="C133" s="8" t="s">
        <v>16</v>
      </c>
      <c r="D133" s="7">
        <v>1.55809918251404</v>
      </c>
      <c r="E133" s="7">
        <v>1.29625000824264</v>
      </c>
      <c r="F133" s="7">
        <v>2.10554710699026</v>
      </c>
      <c r="G133" s="7">
        <v>1.65329876591565</v>
      </c>
    </row>
    <row r="134" s="1" customFormat="1" spans="1:7">
      <c r="A134" s="8"/>
      <c r="B134" s="1"/>
      <c r="C134" s="8" t="s">
        <v>17</v>
      </c>
      <c r="D134" s="7">
        <v>4.14811397526651</v>
      </c>
      <c r="E134" s="7">
        <v>2.48809183188139</v>
      </c>
      <c r="F134" s="7">
        <v>2.25914965910134</v>
      </c>
      <c r="G134" s="7">
        <v>2.96511848874974</v>
      </c>
    </row>
    <row r="135" s="1" customFormat="1" spans="1:7">
      <c r="A135" s="8"/>
      <c r="B135" s="1"/>
      <c r="C135" s="8" t="s">
        <v>19</v>
      </c>
      <c r="D135" s="7">
        <v>1.82318158946692</v>
      </c>
      <c r="E135" s="7">
        <v>1.99587913905965</v>
      </c>
      <c r="F135" s="7">
        <v>1.31994151654487</v>
      </c>
      <c r="G135" s="7">
        <v>1.71300074835715</v>
      </c>
    </row>
    <row r="136" s="1" customFormat="1" spans="1:7">
      <c r="A136" s="8"/>
      <c r="B136" s="1"/>
      <c r="C136" s="8"/>
      <c r="D136" s="7"/>
      <c r="E136" s="7"/>
      <c r="F136" s="7"/>
      <c r="G136" s="7"/>
    </row>
    <row r="137" s="1" customFormat="1" spans="1:7">
      <c r="A137" s="8"/>
      <c r="B137" s="11" t="s">
        <v>6</v>
      </c>
      <c r="C137" s="10" t="s">
        <v>11</v>
      </c>
      <c r="D137" s="7">
        <v>3.62902799777197</v>
      </c>
      <c r="E137" s="7">
        <v>4.65870694203065</v>
      </c>
      <c r="F137" s="7">
        <v>5.52290886958986</v>
      </c>
      <c r="G137" s="7">
        <v>4.60354793646416</v>
      </c>
    </row>
    <row r="138" s="1" customFormat="1" spans="1:7">
      <c r="A138" s="8"/>
      <c r="B138" s="1"/>
      <c r="C138" s="8" t="s">
        <v>16</v>
      </c>
      <c r="D138" s="7">
        <v>4.46461843189462</v>
      </c>
      <c r="E138" s="7">
        <v>4.28131691022492</v>
      </c>
      <c r="F138" s="7">
        <v>3.31428127578746</v>
      </c>
      <c r="G138" s="7">
        <v>4.020072205969</v>
      </c>
    </row>
    <row r="139" s="1" customFormat="1" spans="1:7">
      <c r="A139" s="8"/>
      <c r="B139" s="1"/>
      <c r="C139" s="8" t="s">
        <v>17</v>
      </c>
      <c r="D139" s="7">
        <v>2.98811588854825</v>
      </c>
      <c r="E139" s="7">
        <v>3.86482835952692</v>
      </c>
      <c r="F139" s="7">
        <v>3.19604075709384</v>
      </c>
      <c r="G139" s="7">
        <v>3.34966166838967</v>
      </c>
    </row>
    <row r="140" s="1" customFormat="1" spans="1:7">
      <c r="A140" s="8"/>
      <c r="B140" s="1"/>
      <c r="C140" s="8" t="s">
        <v>19</v>
      </c>
      <c r="D140" s="7">
        <v>4.82599307904472</v>
      </c>
      <c r="E140" s="7">
        <v>4.9206854563829</v>
      </c>
      <c r="F140" s="7">
        <v>4.79352146621342</v>
      </c>
      <c r="G140" s="7">
        <v>4.84673333388035</v>
      </c>
    </row>
    <row r="141" s="1" customFormat="1" spans="1:7">
      <c r="A141" s="8"/>
      <c r="B141" s="1"/>
      <c r="C141" s="8"/>
      <c r="D141" s="7"/>
      <c r="E141" s="7"/>
      <c r="F141" s="7"/>
      <c r="G141" s="7"/>
    </row>
    <row r="142" s="1" customFormat="1" spans="1:7">
      <c r="A142" s="8"/>
      <c r="B142" s="11" t="s">
        <v>7</v>
      </c>
      <c r="C142" s="10" t="s">
        <v>11</v>
      </c>
      <c r="D142" s="7">
        <v>0.300965254749456</v>
      </c>
      <c r="E142" s="7">
        <v>1.46752196677636</v>
      </c>
      <c r="F142" s="7">
        <v>0.595193163518378</v>
      </c>
      <c r="G142" s="7">
        <v>0.787893461681397</v>
      </c>
    </row>
    <row r="143" s="1" customFormat="1" spans="1:7">
      <c r="A143" s="8"/>
      <c r="B143" s="1"/>
      <c r="C143" s="8" t="s">
        <v>16</v>
      </c>
      <c r="D143" s="7">
        <v>0.573451694089291</v>
      </c>
      <c r="E143" s="7">
        <v>1.38036269503265</v>
      </c>
      <c r="F143" s="7">
        <v>1.3229354245196</v>
      </c>
      <c r="G143" s="7">
        <v>1.09224993788051</v>
      </c>
    </row>
    <row r="144" s="1" customFormat="1" spans="1:7">
      <c r="A144" s="8"/>
      <c r="B144" s="1"/>
      <c r="C144" s="8" t="s">
        <v>17</v>
      </c>
      <c r="D144" s="7">
        <v>0.644749640454581</v>
      </c>
      <c r="E144" s="7">
        <v>0.937218718375438</v>
      </c>
      <c r="F144" s="7">
        <v>1.20794339763782</v>
      </c>
      <c r="G144" s="7">
        <v>0.929970585489281</v>
      </c>
    </row>
    <row r="145" s="1" customFormat="1" spans="1:7">
      <c r="A145" s="8"/>
      <c r="B145" s="1"/>
      <c r="C145" s="8" t="s">
        <v>19</v>
      </c>
      <c r="D145" s="7">
        <v>0.912276717077125</v>
      </c>
      <c r="E145" s="7">
        <v>1.22972834991748</v>
      </c>
      <c r="F145" s="7">
        <v>1.89569066051159</v>
      </c>
      <c r="G145" s="7">
        <v>1.3458985758354</v>
      </c>
    </row>
    <row r="146" s="1" customFormat="1" spans="1:7">
      <c r="A146" s="8"/>
      <c r="B146" s="1"/>
      <c r="C146" s="8"/>
      <c r="D146" s="7"/>
      <c r="E146" s="7"/>
      <c r="F146" s="7"/>
      <c r="G146" s="7"/>
    </row>
    <row r="147" s="1" customFormat="1" spans="1:7">
      <c r="A147" s="8"/>
      <c r="B147" s="11" t="s">
        <v>34</v>
      </c>
      <c r="C147" s="10" t="s">
        <v>11</v>
      </c>
      <c r="D147" s="7">
        <v>0.263657072289286</v>
      </c>
      <c r="E147" s="7">
        <v>0.837543260875316</v>
      </c>
      <c r="F147" s="7">
        <v>0.354731791078553</v>
      </c>
      <c r="G147" s="7">
        <v>0.485310708081052</v>
      </c>
    </row>
    <row r="148" s="1" customFormat="1" spans="1:7">
      <c r="A148" s="8"/>
      <c r="B148" s="1"/>
      <c r="C148" s="8" t="s">
        <v>16</v>
      </c>
      <c r="D148" s="7">
        <v>0.0688591987998498</v>
      </c>
      <c r="E148" s="7">
        <v>0.211657576211458</v>
      </c>
      <c r="F148" s="7">
        <v>0.185661419751468</v>
      </c>
      <c r="G148" s="7">
        <v>0.155392731587592</v>
      </c>
    </row>
    <row r="149" s="1" customFormat="1" spans="1:7">
      <c r="A149" s="8"/>
      <c r="B149" s="1"/>
      <c r="C149" s="8" t="s">
        <v>17</v>
      </c>
      <c r="D149" s="7">
        <v>0.111923723329611</v>
      </c>
      <c r="E149" s="7">
        <v>0.0244950839724041</v>
      </c>
      <c r="F149" s="7">
        <v>0.627017815504328</v>
      </c>
      <c r="G149" s="7">
        <v>0.254478874268781</v>
      </c>
    </row>
    <row r="150" s="1" customFormat="1" spans="1:7">
      <c r="A150" s="8"/>
      <c r="B150" s="1"/>
      <c r="C150" s="8" t="s">
        <v>19</v>
      </c>
      <c r="D150" s="7">
        <v>0.533047841016036</v>
      </c>
      <c r="E150" s="7">
        <v>0.149754970260164</v>
      </c>
      <c r="F150" s="7">
        <v>0.306100624379304</v>
      </c>
      <c r="G150" s="7">
        <v>0.329634478551835</v>
      </c>
    </row>
    <row r="151" s="1" customFormat="1" spans="1:7">
      <c r="A151" s="8"/>
      <c r="B151" s="1"/>
      <c r="C151" s="8"/>
      <c r="D151" s="7"/>
      <c r="E151" s="7"/>
      <c r="F151" s="7"/>
      <c r="G151" s="7"/>
    </row>
    <row r="152" s="1" customFormat="1" spans="1:7">
      <c r="A152" s="8"/>
      <c r="B152" s="11" t="s">
        <v>35</v>
      </c>
      <c r="C152" s="10" t="s">
        <v>11</v>
      </c>
      <c r="D152" s="7">
        <v>0.148888686078428</v>
      </c>
      <c r="E152" s="7">
        <v>0.339667075419266</v>
      </c>
      <c r="F152" s="7">
        <v>0.278734970462288</v>
      </c>
      <c r="G152" s="7">
        <v>0.255763577319994</v>
      </c>
    </row>
    <row r="153" s="1" customFormat="1" spans="1:7">
      <c r="A153" s="8"/>
      <c r="B153" s="1"/>
      <c r="C153" s="8" t="s">
        <v>16</v>
      </c>
      <c r="D153" s="7">
        <v>0.113482904751416</v>
      </c>
      <c r="E153" s="7">
        <v>0.199770920528698</v>
      </c>
      <c r="F153" s="7">
        <v>0.32698765348526</v>
      </c>
      <c r="G153" s="7">
        <v>0.213413826255125</v>
      </c>
    </row>
    <row r="154" s="1" customFormat="1" spans="1:7">
      <c r="A154" s="8"/>
      <c r="B154" s="1"/>
      <c r="C154" s="8" t="s">
        <v>17</v>
      </c>
      <c r="D154" s="7">
        <v>0.46276756266345</v>
      </c>
      <c r="E154" s="7">
        <v>0.354892110901695</v>
      </c>
      <c r="F154" s="7">
        <v>0.218396501289037</v>
      </c>
      <c r="G154" s="7">
        <v>0.345352058284727</v>
      </c>
    </row>
    <row r="155" s="1" customFormat="1" spans="1:7">
      <c r="A155" s="8"/>
      <c r="B155" s="1"/>
      <c r="C155" s="8" t="s">
        <v>19</v>
      </c>
      <c r="D155" s="7">
        <v>0.0414513424929422</v>
      </c>
      <c r="E155" s="7">
        <v>0.263195946053692</v>
      </c>
      <c r="F155" s="7">
        <v>0.160772529935644</v>
      </c>
      <c r="G155" s="7">
        <v>0.155139939494093</v>
      </c>
    </row>
    <row r="156" s="1" customFormat="1" spans="7:7">
      <c r="G156" s="7"/>
    </row>
    <row r="157" s="1" customFormat="1" spans="7:7">
      <c r="G157" s="7"/>
    </row>
    <row r="158" s="1" customFormat="1" spans="1:7">
      <c r="A158" s="8" t="s">
        <v>24</v>
      </c>
      <c r="B158" s="10" t="s">
        <v>4</v>
      </c>
      <c r="C158" s="10" t="s">
        <v>11</v>
      </c>
      <c r="D158" s="7">
        <v>0.522512219949928</v>
      </c>
      <c r="E158" s="7">
        <v>0.0679657052302753</v>
      </c>
      <c r="F158" s="7">
        <v>0.0904820140781511</v>
      </c>
      <c r="G158" s="7">
        <v>0.226986646419452</v>
      </c>
    </row>
    <row r="159" s="1" customFormat="1" spans="1:7">
      <c r="A159" s="8"/>
      <c r="B159" s="1"/>
      <c r="C159" s="8" t="s">
        <v>16</v>
      </c>
      <c r="D159" s="7">
        <v>0.229008547435387</v>
      </c>
      <c r="E159" s="7">
        <v>0.329622713138204</v>
      </c>
      <c r="F159" s="7">
        <v>0.46698870539265</v>
      </c>
      <c r="G159" s="7">
        <v>0.341873321988747</v>
      </c>
    </row>
    <row r="160" s="1" customFormat="1" spans="1:7">
      <c r="A160" s="8"/>
      <c r="B160" s="1"/>
      <c r="C160" s="8" t="s">
        <v>17</v>
      </c>
      <c r="D160" s="7">
        <v>0.467290754404079</v>
      </c>
      <c r="E160" s="7">
        <v>0.342703137570395</v>
      </c>
      <c r="F160" s="7">
        <v>0.105157503434295</v>
      </c>
      <c r="G160" s="7">
        <v>0.305050465136256</v>
      </c>
    </row>
    <row r="161" s="1" customFormat="1" spans="1:7">
      <c r="A161" s="8"/>
      <c r="B161" s="1"/>
      <c r="C161" s="8" t="s">
        <v>19</v>
      </c>
      <c r="D161" s="7">
        <v>0.117699240547558</v>
      </c>
      <c r="E161" s="7">
        <v>0.133034342269451</v>
      </c>
      <c r="F161" s="7">
        <v>0.195606479312379</v>
      </c>
      <c r="G161" s="7">
        <v>0.148780020709796</v>
      </c>
    </row>
    <row r="162" s="1" customFormat="1" spans="1:7">
      <c r="A162" s="8"/>
      <c r="B162" s="1"/>
      <c r="C162" s="8"/>
      <c r="D162" s="7"/>
      <c r="E162" s="7"/>
      <c r="F162" s="7"/>
      <c r="G162" s="7"/>
    </row>
    <row r="163" s="1" customFormat="1" spans="1:7">
      <c r="A163" s="8"/>
      <c r="B163" s="10" t="s">
        <v>5</v>
      </c>
      <c r="C163" s="10" t="s">
        <v>11</v>
      </c>
      <c r="D163" s="7">
        <v>2.17347743550709</v>
      </c>
      <c r="E163" s="7">
        <v>2.22577402074519</v>
      </c>
      <c r="F163" s="7">
        <v>1.55709646727869</v>
      </c>
      <c r="G163" s="7">
        <v>1.98544930784366</v>
      </c>
    </row>
    <row r="164" s="1" customFormat="1" spans="1:7">
      <c r="A164" s="8"/>
      <c r="B164" s="1"/>
      <c r="C164" s="8" t="s">
        <v>16</v>
      </c>
      <c r="D164" s="7">
        <v>0.931389160814394</v>
      </c>
      <c r="E164" s="7">
        <v>1.10452770610605</v>
      </c>
      <c r="F164" s="7">
        <v>1.14312535351689</v>
      </c>
      <c r="G164" s="7">
        <v>1.05968074014578</v>
      </c>
    </row>
    <row r="165" s="1" customFormat="1" spans="1:7">
      <c r="A165" s="8"/>
      <c r="B165" s="1"/>
      <c r="C165" s="8" t="s">
        <v>17</v>
      </c>
      <c r="D165" s="7">
        <v>2.35158109951483</v>
      </c>
      <c r="E165" s="7">
        <v>1.73130053590128</v>
      </c>
      <c r="F165" s="7">
        <v>2.5619542869788</v>
      </c>
      <c r="G165" s="7">
        <v>2.21494530746497</v>
      </c>
    </row>
    <row r="166" s="1" customFormat="1" spans="1:7">
      <c r="A166" s="8"/>
      <c r="B166" s="1"/>
      <c r="C166" s="8" t="s">
        <v>19</v>
      </c>
      <c r="D166" s="7">
        <v>1.66601141820195</v>
      </c>
      <c r="E166" s="7">
        <v>1.8283739980053</v>
      </c>
      <c r="F166" s="7">
        <v>1.99999977555641</v>
      </c>
      <c r="G166" s="7">
        <v>1.83146173058789</v>
      </c>
    </row>
    <row r="167" s="1" customFormat="1" spans="1:7">
      <c r="A167" s="8"/>
      <c r="B167" s="1"/>
      <c r="C167" s="8"/>
      <c r="D167" s="7"/>
      <c r="E167" s="7"/>
      <c r="F167" s="7"/>
      <c r="G167" s="7"/>
    </row>
    <row r="168" s="1" customFormat="1" spans="1:7">
      <c r="A168" s="8"/>
      <c r="B168" s="11" t="s">
        <v>6</v>
      </c>
      <c r="C168" s="10" t="s">
        <v>11</v>
      </c>
      <c r="D168" s="7">
        <v>2.93990104821034</v>
      </c>
      <c r="E168" s="7">
        <v>3.49335009022944</v>
      </c>
      <c r="F168" s="7">
        <v>4.00048078249435</v>
      </c>
      <c r="G168" s="7">
        <v>3.47791064031138</v>
      </c>
    </row>
    <row r="169" s="1" customFormat="1" spans="1:7">
      <c r="A169" s="8"/>
      <c r="B169" s="1"/>
      <c r="C169" s="8" t="s">
        <v>16</v>
      </c>
      <c r="D169" s="7">
        <v>3.84274756248016</v>
      </c>
      <c r="E169" s="7">
        <v>3.35315018656628</v>
      </c>
      <c r="F169" s="7">
        <v>3.29801138718213</v>
      </c>
      <c r="G169" s="7">
        <v>3.49796971207619</v>
      </c>
    </row>
    <row r="170" s="1" customFormat="1" spans="1:7">
      <c r="A170" s="8"/>
      <c r="B170" s="1"/>
      <c r="C170" s="8" t="s">
        <v>17</v>
      </c>
      <c r="D170" s="7">
        <v>2.62476272230828</v>
      </c>
      <c r="E170" s="7">
        <v>3.84042420384781</v>
      </c>
      <c r="F170" s="7">
        <v>3.14790398723227</v>
      </c>
      <c r="G170" s="7">
        <v>3.20436363779612</v>
      </c>
    </row>
    <row r="171" s="1" customFormat="1" spans="1:7">
      <c r="A171" s="8"/>
      <c r="B171" s="1"/>
      <c r="C171" s="8" t="s">
        <v>19</v>
      </c>
      <c r="D171" s="7">
        <v>2.47331036251022</v>
      </c>
      <c r="E171" s="7">
        <v>2.45659040342007</v>
      </c>
      <c r="F171" s="7">
        <v>2.20596384026724</v>
      </c>
      <c r="G171" s="7">
        <v>2.37862153539918</v>
      </c>
    </row>
    <row r="172" s="1" customFormat="1" spans="1:7">
      <c r="A172" s="8"/>
      <c r="B172" s="1"/>
      <c r="C172" s="8"/>
      <c r="D172" s="7"/>
      <c r="E172" s="7"/>
      <c r="F172" s="7"/>
      <c r="G172" s="7"/>
    </row>
    <row r="173" s="1" customFormat="1" spans="1:7">
      <c r="A173" s="8"/>
      <c r="B173" s="11" t="s">
        <v>7</v>
      </c>
      <c r="C173" s="10" t="s">
        <v>11</v>
      </c>
      <c r="D173" s="7">
        <v>0.854186696991092</v>
      </c>
      <c r="E173" s="7">
        <v>0.728340536523967</v>
      </c>
      <c r="F173" s="7">
        <v>0.807029562373346</v>
      </c>
      <c r="G173" s="7">
        <v>0.796518931962802</v>
      </c>
    </row>
    <row r="174" s="1" customFormat="1" spans="1:7">
      <c r="A174" s="8"/>
      <c r="B174" s="1"/>
      <c r="C174" s="8" t="s">
        <v>16</v>
      </c>
      <c r="D174" s="7">
        <v>1.17162782449348</v>
      </c>
      <c r="E174" s="7">
        <v>1.44950501764867</v>
      </c>
      <c r="F174" s="7">
        <v>1.38212032103575</v>
      </c>
      <c r="G174" s="7">
        <v>1.3344177210593</v>
      </c>
    </row>
    <row r="175" s="1" customFormat="1" spans="1:7">
      <c r="A175" s="8"/>
      <c r="B175" s="1"/>
      <c r="C175" s="8" t="s">
        <v>17</v>
      </c>
      <c r="D175" s="7">
        <v>1.34980560172867</v>
      </c>
      <c r="E175" s="7">
        <v>1.23797324413467</v>
      </c>
      <c r="F175" s="7">
        <v>1.27599886289829</v>
      </c>
      <c r="G175" s="7">
        <v>1.28792590292055</v>
      </c>
    </row>
    <row r="176" s="1" customFormat="1" spans="1:7">
      <c r="A176" s="8"/>
      <c r="B176" s="1"/>
      <c r="C176" s="8" t="s">
        <v>19</v>
      </c>
      <c r="D176" s="7">
        <v>1.2418238297167</v>
      </c>
      <c r="E176" s="7">
        <v>1.22119672525728</v>
      </c>
      <c r="F176" s="7">
        <v>1.1796263996162</v>
      </c>
      <c r="G176" s="7">
        <v>1.21421565153006</v>
      </c>
    </row>
    <row r="177" s="1" customFormat="1" spans="1:7">
      <c r="A177" s="8"/>
      <c r="B177" s="1"/>
      <c r="C177" s="8"/>
      <c r="D177" s="7"/>
      <c r="E177" s="7"/>
      <c r="F177" s="7"/>
      <c r="G177" s="7"/>
    </row>
    <row r="178" s="1" customFormat="1" spans="1:7">
      <c r="A178" s="8"/>
      <c r="B178" s="11" t="s">
        <v>34</v>
      </c>
      <c r="C178" s="10" t="s">
        <v>11</v>
      </c>
      <c r="D178" s="7">
        <v>0.301844850196711</v>
      </c>
      <c r="E178" s="7">
        <v>0.202067505269703</v>
      </c>
      <c r="F178" s="7">
        <v>0.154148498664935</v>
      </c>
      <c r="G178" s="7">
        <v>0.219353618043783</v>
      </c>
    </row>
    <row r="179" s="1" customFormat="1" spans="1:7">
      <c r="A179" s="8"/>
      <c r="B179" s="1"/>
      <c r="C179" s="8" t="s">
        <v>16</v>
      </c>
      <c r="D179" s="7">
        <v>0.179175281793245</v>
      </c>
      <c r="E179" s="7">
        <v>0.261511427126108</v>
      </c>
      <c r="F179" s="7">
        <v>0.116278106259363</v>
      </c>
      <c r="G179" s="7">
        <v>0.185654938392905</v>
      </c>
    </row>
    <row r="180" s="1" customFormat="1" spans="1:7">
      <c r="A180" s="8"/>
      <c r="B180" s="1"/>
      <c r="C180" s="8" t="s">
        <v>17</v>
      </c>
      <c r="D180" s="7">
        <v>0.313898637894908</v>
      </c>
      <c r="E180" s="7">
        <v>0.168091232012961</v>
      </c>
      <c r="F180" s="7">
        <v>0.106193611921654</v>
      </c>
      <c r="G180" s="7">
        <v>0.196061160609841</v>
      </c>
    </row>
    <row r="181" s="1" customFormat="1" spans="1:7">
      <c r="A181" s="8"/>
      <c r="B181" s="1"/>
      <c r="C181" s="8" t="s">
        <v>19</v>
      </c>
      <c r="D181" s="7">
        <v>1.00133773944029</v>
      </c>
      <c r="E181" s="7">
        <v>0.848785734739575</v>
      </c>
      <c r="F181" s="7">
        <v>1.03636684276136</v>
      </c>
      <c r="G181" s="7">
        <v>0.96216343898041</v>
      </c>
    </row>
    <row r="182" s="1" customFormat="1" spans="1:7">
      <c r="A182" s="8"/>
      <c r="B182" s="1"/>
      <c r="C182" s="8"/>
      <c r="D182" s="7"/>
      <c r="E182" s="7"/>
      <c r="F182" s="7"/>
      <c r="G182" s="7"/>
    </row>
    <row r="183" s="1" customFormat="1" spans="1:7">
      <c r="A183" s="8"/>
      <c r="B183" s="11" t="s">
        <v>35</v>
      </c>
      <c r="C183" s="10" t="s">
        <v>11</v>
      </c>
      <c r="D183" s="7">
        <v>0.429915537907063</v>
      </c>
      <c r="E183" s="7">
        <v>0.321613817994329</v>
      </c>
      <c r="F183" s="7">
        <v>0.228446784286716</v>
      </c>
      <c r="G183" s="7">
        <v>0.326658713396036</v>
      </c>
    </row>
    <row r="184" s="1" customFormat="1" spans="1:7">
      <c r="A184" s="8"/>
      <c r="B184" s="1"/>
      <c r="C184" s="8" t="s">
        <v>16</v>
      </c>
      <c r="D184" s="7">
        <v>0.14544213728181</v>
      </c>
      <c r="E184" s="7">
        <v>0.130726360341877</v>
      </c>
      <c r="F184" s="7">
        <v>0.226318398097709</v>
      </c>
      <c r="G184" s="7">
        <v>0.167495631907132</v>
      </c>
    </row>
    <row r="185" s="1" customFormat="1" spans="1:7">
      <c r="A185" s="8"/>
      <c r="B185" s="1"/>
      <c r="C185" s="8" t="s">
        <v>17</v>
      </c>
      <c r="D185" s="7">
        <v>0.338275082388756</v>
      </c>
      <c r="E185" s="7">
        <v>0.108005704334062</v>
      </c>
      <c r="F185" s="7">
        <v>0.243298294251649</v>
      </c>
      <c r="G185" s="7">
        <v>0.229859693658156</v>
      </c>
    </row>
    <row r="186" s="1" customFormat="1" spans="1:7">
      <c r="A186" s="8"/>
      <c r="B186" s="1"/>
      <c r="C186" s="8" t="s">
        <v>19</v>
      </c>
      <c r="D186" s="7">
        <v>0.331002361868498</v>
      </c>
      <c r="E186" s="7">
        <v>0.273594487390309</v>
      </c>
      <c r="F186" s="7">
        <v>0.192462884979206</v>
      </c>
      <c r="G186" s="7">
        <v>0.265686578079338</v>
      </c>
    </row>
  </sheetData>
  <mergeCells count="5">
    <mergeCell ref="D1:F1"/>
    <mergeCell ref="A1:A2"/>
    <mergeCell ref="B1:B2"/>
    <mergeCell ref="C1:C2"/>
    <mergeCell ref="G1:G2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6"/>
  <sheetViews>
    <sheetView workbookViewId="0">
      <selection activeCell="B6" sqref="B6"/>
    </sheetView>
  </sheetViews>
  <sheetFormatPr defaultColWidth="9" defaultRowHeight="15.75" outlineLevelCol="6"/>
  <cols>
    <col min="1" max="1" width="9" style="1"/>
    <col min="2" max="2" width="20.25" style="1" customWidth="1"/>
    <col min="3" max="3" width="10.125" style="1" customWidth="1"/>
    <col min="4" max="4" width="16.25" style="1" customWidth="1"/>
    <col min="5" max="5" width="14.5" style="1" customWidth="1"/>
    <col min="6" max="6" width="12.875" style="1" customWidth="1"/>
    <col min="7" max="7" width="9" style="8"/>
    <col min="8" max="16384" width="9" style="1"/>
  </cols>
  <sheetData>
    <row r="1" s="1" customFormat="1" spans="1:7">
      <c r="A1" s="2" t="s">
        <v>36</v>
      </c>
      <c r="B1" s="2" t="s">
        <v>37</v>
      </c>
      <c r="C1" s="2" t="s">
        <v>1</v>
      </c>
      <c r="D1" s="2" t="s">
        <v>39</v>
      </c>
      <c r="E1" s="2"/>
      <c r="F1" s="2"/>
      <c r="G1" s="2" t="s">
        <v>15</v>
      </c>
    </row>
    <row r="2" s="1" customFormat="1" spans="1:7">
      <c r="A2" s="8"/>
      <c r="B2" s="2"/>
      <c r="C2" s="2"/>
      <c r="D2" s="2" t="s">
        <v>31</v>
      </c>
      <c r="E2" s="2" t="s">
        <v>32</v>
      </c>
      <c r="F2" s="2" t="s">
        <v>33</v>
      </c>
      <c r="G2" s="8"/>
    </row>
    <row r="3" s="1" customFormat="1" spans="1:7">
      <c r="A3" s="9" t="s">
        <v>10</v>
      </c>
      <c r="B3" s="10" t="s">
        <v>4</v>
      </c>
      <c r="C3" s="10" t="s">
        <v>11</v>
      </c>
      <c r="D3" s="7">
        <v>12.109212449086</v>
      </c>
      <c r="E3" s="7">
        <v>11.1083854910268</v>
      </c>
      <c r="F3" s="7">
        <v>11.3742097028902</v>
      </c>
      <c r="G3" s="7">
        <v>11.5306025476677</v>
      </c>
    </row>
    <row r="4" s="1" customFormat="1" spans="1:7">
      <c r="A4" s="8"/>
      <c r="B4" s="1"/>
      <c r="C4" s="8" t="s">
        <v>16</v>
      </c>
      <c r="D4" s="7">
        <v>7.53089545695538</v>
      </c>
      <c r="E4" s="7">
        <v>8.89655595979076</v>
      </c>
      <c r="F4" s="7">
        <v>8.19961519046868</v>
      </c>
      <c r="G4" s="7">
        <v>8.20902220240494</v>
      </c>
    </row>
    <row r="5" s="1" customFormat="1" spans="1:7">
      <c r="A5" s="8"/>
      <c r="B5" s="1"/>
      <c r="C5" s="8" t="s">
        <v>17</v>
      </c>
      <c r="D5" s="7">
        <v>2.1207548117742</v>
      </c>
      <c r="E5" s="7">
        <v>1.91715111460025</v>
      </c>
      <c r="F5" s="7">
        <v>2.05824019991578</v>
      </c>
      <c r="G5" s="7">
        <v>2.03204870876341</v>
      </c>
    </row>
    <row r="6" s="1" customFormat="1" spans="1:7">
      <c r="A6" s="8"/>
      <c r="B6" s="1"/>
      <c r="C6" s="8" t="s">
        <v>19</v>
      </c>
      <c r="D6" s="7">
        <v>2.48189519021002</v>
      </c>
      <c r="E6" s="7">
        <v>2.29120287759415</v>
      </c>
      <c r="F6" s="7">
        <v>2.97712643967198</v>
      </c>
      <c r="G6" s="7">
        <v>2.58340816915872</v>
      </c>
    </row>
    <row r="7" s="1" customFormat="1" spans="4:7">
      <c r="D7" s="7"/>
      <c r="E7" s="7"/>
      <c r="F7" s="7"/>
      <c r="G7" s="7"/>
    </row>
    <row r="8" s="1" customFormat="1" spans="2:7">
      <c r="B8" s="10" t="s">
        <v>5</v>
      </c>
      <c r="C8" s="10" t="s">
        <v>11</v>
      </c>
      <c r="D8" s="7">
        <v>37.8656371238237</v>
      </c>
      <c r="E8" s="7">
        <v>30.8816439372905</v>
      </c>
      <c r="F8" s="7">
        <v>34.6827898769985</v>
      </c>
      <c r="G8" s="7">
        <v>34.4766903127042</v>
      </c>
    </row>
    <row r="9" s="1" customFormat="1" spans="3:7">
      <c r="C9" s="8" t="s">
        <v>16</v>
      </c>
      <c r="D9" s="7">
        <v>30.2895181199405</v>
      </c>
      <c r="E9" s="7">
        <v>37.6056550781846</v>
      </c>
      <c r="F9" s="7">
        <v>34.6582790048052</v>
      </c>
      <c r="G9" s="7">
        <v>34.1844840676434</v>
      </c>
    </row>
    <row r="10" s="1" customFormat="1" spans="3:7">
      <c r="C10" s="8" t="s">
        <v>17</v>
      </c>
      <c r="D10" s="7">
        <v>25.4167736932623</v>
      </c>
      <c r="E10" s="7">
        <v>24.7032129534199</v>
      </c>
      <c r="F10" s="7">
        <v>19.9994023435547</v>
      </c>
      <c r="G10" s="7">
        <v>23.3731296634123</v>
      </c>
    </row>
    <row r="11" s="1" customFormat="1" spans="3:7">
      <c r="C11" s="8" t="s">
        <v>19</v>
      </c>
      <c r="D11" s="7">
        <v>24.3869990725108</v>
      </c>
      <c r="E11" s="7">
        <v>25.1587536784876</v>
      </c>
      <c r="F11" s="7">
        <v>28.6149092087423</v>
      </c>
      <c r="G11" s="7">
        <v>26.0535539865802</v>
      </c>
    </row>
    <row r="12" s="1" customFormat="1" spans="3:7">
      <c r="C12" s="8"/>
      <c r="D12" s="7"/>
      <c r="E12" s="7"/>
      <c r="F12" s="7"/>
      <c r="G12" s="7"/>
    </row>
    <row r="13" s="1" customFormat="1" spans="2:7">
      <c r="B13" s="11" t="s">
        <v>6</v>
      </c>
      <c r="C13" s="10" t="s">
        <v>11</v>
      </c>
      <c r="D13" s="7">
        <v>43.4122859060944</v>
      </c>
      <c r="E13" s="7">
        <v>48.1091744024265</v>
      </c>
      <c r="F13" s="7">
        <v>45.0189702966391</v>
      </c>
      <c r="G13" s="7">
        <v>45.5134768683867</v>
      </c>
    </row>
    <row r="14" s="1" customFormat="1" spans="3:7">
      <c r="C14" s="8" t="s">
        <v>16</v>
      </c>
      <c r="D14" s="7">
        <v>49.3152859083341</v>
      </c>
      <c r="E14" s="7">
        <v>41.2211577158748</v>
      </c>
      <c r="F14" s="7">
        <v>46.4707203205524</v>
      </c>
      <c r="G14" s="7">
        <v>45.6690546482538</v>
      </c>
    </row>
    <row r="15" s="1" customFormat="1" spans="3:7">
      <c r="C15" s="8" t="s">
        <v>17</v>
      </c>
      <c r="D15" s="7">
        <v>32.6883562989192</v>
      </c>
      <c r="E15" s="7">
        <v>31.6640520092534</v>
      </c>
      <c r="F15" s="7">
        <v>39.7694370786948</v>
      </c>
      <c r="G15" s="7">
        <v>34.7072817956225</v>
      </c>
    </row>
    <row r="16" s="1" customFormat="1" spans="3:7">
      <c r="C16" s="8" t="s">
        <v>19</v>
      </c>
      <c r="D16" s="7">
        <v>41.9819934695003</v>
      </c>
      <c r="E16" s="7">
        <v>34.4525230155906</v>
      </c>
      <c r="F16" s="7">
        <v>31.1755938121381</v>
      </c>
      <c r="G16" s="7">
        <v>35.870036765743</v>
      </c>
    </row>
    <row r="17" s="1" customFormat="1" spans="3:7">
      <c r="C17" s="8"/>
      <c r="D17" s="7"/>
      <c r="E17" s="7"/>
      <c r="F17" s="7"/>
      <c r="G17" s="7"/>
    </row>
    <row r="18" s="1" customFormat="1" spans="2:7">
      <c r="B18" s="11" t="s">
        <v>7</v>
      </c>
      <c r="C18" s="10" t="s">
        <v>11</v>
      </c>
      <c r="D18" s="7">
        <v>7.1694793043138</v>
      </c>
      <c r="E18" s="7">
        <v>7.82402745792835</v>
      </c>
      <c r="F18" s="7">
        <v>9.34731820395975</v>
      </c>
      <c r="G18" s="7">
        <v>8.1136083220673</v>
      </c>
    </row>
    <row r="19" s="1" customFormat="1" spans="3:7">
      <c r="C19" s="8" t="s">
        <v>16</v>
      </c>
      <c r="D19" s="7">
        <v>8.00482216905194</v>
      </c>
      <c r="E19" s="7">
        <v>8.01184947354121</v>
      </c>
      <c r="F19" s="7">
        <v>6.22244431754926</v>
      </c>
      <c r="G19" s="7">
        <v>7.4130386533808</v>
      </c>
    </row>
    <row r="20" s="1" customFormat="1" spans="3:7">
      <c r="C20" s="8" t="s">
        <v>17</v>
      </c>
      <c r="D20" s="7">
        <v>15.0084440328721</v>
      </c>
      <c r="E20" s="7">
        <v>13.931097817858</v>
      </c>
      <c r="F20" s="7">
        <v>13.9763051178285</v>
      </c>
      <c r="G20" s="7">
        <v>14.3052823228529</v>
      </c>
    </row>
    <row r="21" s="1" customFormat="1" spans="3:7">
      <c r="C21" s="8" t="s">
        <v>19</v>
      </c>
      <c r="D21" s="7">
        <v>16.2982250569772</v>
      </c>
      <c r="E21" s="7">
        <v>17.8592146791502</v>
      </c>
      <c r="F21" s="7">
        <v>16.5149534984271</v>
      </c>
      <c r="G21" s="7">
        <v>16.8907977448515</v>
      </c>
    </row>
    <row r="22" s="1" customFormat="1" spans="3:7">
      <c r="C22" s="8"/>
      <c r="D22" s="7"/>
      <c r="E22" s="7"/>
      <c r="F22" s="7"/>
      <c r="G22" s="7"/>
    </row>
    <row r="23" s="1" customFormat="1" spans="2:7">
      <c r="B23" s="11" t="s">
        <v>34</v>
      </c>
      <c r="C23" s="10" t="s">
        <v>11</v>
      </c>
      <c r="D23" s="7">
        <v>1.75862477108544</v>
      </c>
      <c r="E23" s="7">
        <v>1.50723813432809</v>
      </c>
      <c r="F23" s="7">
        <v>1.30315599268612</v>
      </c>
      <c r="G23" s="7">
        <v>1.52300629936655</v>
      </c>
    </row>
    <row r="24" s="1" customFormat="1" spans="3:7">
      <c r="C24" s="8" t="s">
        <v>16</v>
      </c>
      <c r="D24" s="7">
        <v>1.60908933860624</v>
      </c>
      <c r="E24" s="7">
        <v>1.33186366703171</v>
      </c>
      <c r="F24" s="7">
        <v>1.17445286525493</v>
      </c>
      <c r="G24" s="7">
        <v>1.37180195696429</v>
      </c>
    </row>
    <row r="25" s="1" customFormat="1" spans="3:7">
      <c r="C25" s="8" t="s">
        <v>17</v>
      </c>
      <c r="D25" s="7">
        <v>3.74907742414038</v>
      </c>
      <c r="E25" s="7">
        <v>4.76937073211284</v>
      </c>
      <c r="F25" s="7">
        <v>4.37739842043611</v>
      </c>
      <c r="G25" s="7">
        <v>4.29861552556311</v>
      </c>
    </row>
    <row r="26" s="1" customFormat="1" spans="3:7">
      <c r="C26" s="8" t="s">
        <v>19</v>
      </c>
      <c r="D26" s="7">
        <v>13.7667081459762</v>
      </c>
      <c r="E26" s="7">
        <v>9.17340766871516</v>
      </c>
      <c r="F26" s="7">
        <v>11.6008151263929</v>
      </c>
      <c r="G26" s="7">
        <v>11.5136436470281</v>
      </c>
    </row>
    <row r="27" s="1" customFormat="1" spans="3:7">
      <c r="C27" s="8"/>
      <c r="D27" s="7"/>
      <c r="E27" s="7"/>
      <c r="F27" s="7"/>
      <c r="G27" s="7"/>
    </row>
    <row r="28" s="1" customFormat="1" spans="2:7">
      <c r="B28" s="11" t="s">
        <v>35</v>
      </c>
      <c r="C28" s="10" t="s">
        <v>11</v>
      </c>
      <c r="D28" s="7">
        <v>1.28519338938492</v>
      </c>
      <c r="E28" s="7">
        <v>2.38826300260302</v>
      </c>
      <c r="F28" s="7">
        <v>0.826093872239773</v>
      </c>
      <c r="G28" s="7">
        <v>1.4998500880759</v>
      </c>
    </row>
    <row r="29" s="1" customFormat="1" spans="3:7">
      <c r="C29" s="8" t="s">
        <v>16</v>
      </c>
      <c r="D29" s="7">
        <v>1.03661832688856</v>
      </c>
      <c r="E29" s="7">
        <v>1.46382406068517</v>
      </c>
      <c r="F29" s="7">
        <v>1.9400524694818</v>
      </c>
      <c r="G29" s="7">
        <v>1.48016495235184</v>
      </c>
    </row>
    <row r="30" s="1" customFormat="1" spans="3:7">
      <c r="C30" s="8" t="s">
        <v>17</v>
      </c>
      <c r="D30" s="7">
        <v>3.90945903207896</v>
      </c>
      <c r="E30" s="7">
        <v>4.79361919414182</v>
      </c>
      <c r="F30" s="7">
        <v>3.40652497019234</v>
      </c>
      <c r="G30" s="7">
        <v>4.03653439880437</v>
      </c>
    </row>
    <row r="31" s="1" customFormat="1" spans="3:7">
      <c r="C31" s="8" t="s">
        <v>19</v>
      </c>
      <c r="D31" s="7">
        <v>1.91330725060787</v>
      </c>
      <c r="E31" s="7">
        <v>1.59239803594838</v>
      </c>
      <c r="F31" s="7">
        <v>4.20824372055976</v>
      </c>
      <c r="G31" s="7">
        <v>2.57131633570534</v>
      </c>
    </row>
    <row r="32" s="1" customFormat="1" spans="7:7">
      <c r="G32" s="7"/>
    </row>
    <row r="33" s="1" customFormat="1" spans="7:7">
      <c r="G33" s="7"/>
    </row>
    <row r="34" s="1" customFormat="1" spans="1:7">
      <c r="A34" s="8" t="s">
        <v>20</v>
      </c>
      <c r="B34" s="10" t="s">
        <v>4</v>
      </c>
      <c r="C34" s="10" t="s">
        <v>11</v>
      </c>
      <c r="D34" s="7">
        <v>13.812314202973</v>
      </c>
      <c r="E34" s="7">
        <v>13.9632199494066</v>
      </c>
      <c r="F34" s="7">
        <v>8.95371843857949</v>
      </c>
      <c r="G34" s="7">
        <v>12.2430841969864</v>
      </c>
    </row>
    <row r="35" s="1" customFormat="1" spans="1:7">
      <c r="A35" s="8"/>
      <c r="B35" s="1"/>
      <c r="C35" s="8" t="s">
        <v>16</v>
      </c>
      <c r="D35" s="7">
        <v>9.27744040503046</v>
      </c>
      <c r="E35" s="7">
        <v>9.06965898498499</v>
      </c>
      <c r="F35" s="7">
        <v>6.22030473526057</v>
      </c>
      <c r="G35" s="7">
        <v>8.18913470842534</v>
      </c>
    </row>
    <row r="36" s="1" customFormat="1" spans="1:7">
      <c r="A36" s="8"/>
      <c r="B36" s="1"/>
      <c r="C36" s="8" t="s">
        <v>17</v>
      </c>
      <c r="D36" s="7">
        <v>3.61964009015535</v>
      </c>
      <c r="E36" s="7">
        <v>3.66059782809204</v>
      </c>
      <c r="F36" s="7">
        <v>3.07045182793837</v>
      </c>
      <c r="G36" s="7">
        <v>3.45022991539525</v>
      </c>
    </row>
    <row r="37" s="1" customFormat="1" spans="1:7">
      <c r="A37" s="8"/>
      <c r="B37" s="1"/>
      <c r="C37" s="8" t="s">
        <v>19</v>
      </c>
      <c r="D37" s="7">
        <v>6.62080826621718</v>
      </c>
      <c r="E37" s="7">
        <v>6.62730562467274</v>
      </c>
      <c r="F37" s="7">
        <v>6.31449347710363</v>
      </c>
      <c r="G37" s="7">
        <v>6.52086912266452</v>
      </c>
    </row>
    <row r="38" s="1" customFormat="1" spans="1:7">
      <c r="A38" s="8"/>
      <c r="B38" s="1"/>
      <c r="C38" s="8"/>
      <c r="D38" s="7"/>
      <c r="E38" s="7"/>
      <c r="F38" s="7"/>
      <c r="G38" s="7"/>
    </row>
    <row r="39" s="1" customFormat="1" spans="1:7">
      <c r="A39" s="8"/>
      <c r="B39" s="10" t="s">
        <v>5</v>
      </c>
      <c r="C39" s="10" t="s">
        <v>11</v>
      </c>
      <c r="D39" s="7">
        <v>40.578245952603</v>
      </c>
      <c r="E39" s="7">
        <v>40.5931206761926</v>
      </c>
      <c r="F39" s="7">
        <v>34.2126915956893</v>
      </c>
      <c r="G39" s="7">
        <v>38.461352741495</v>
      </c>
    </row>
    <row r="40" s="1" customFormat="1" spans="1:7">
      <c r="A40" s="8"/>
      <c r="B40" s="1"/>
      <c r="C40" s="8" t="s">
        <v>16</v>
      </c>
      <c r="D40" s="7">
        <v>31.2281957274436</v>
      </c>
      <c r="E40" s="7">
        <v>30.8691086235197</v>
      </c>
      <c r="F40" s="7">
        <v>31.4529711296838</v>
      </c>
      <c r="G40" s="7">
        <v>31.1834251602157</v>
      </c>
    </row>
    <row r="41" s="1" customFormat="1" spans="1:7">
      <c r="A41" s="8"/>
      <c r="B41" s="1"/>
      <c r="C41" s="8" t="s">
        <v>17</v>
      </c>
      <c r="D41" s="7">
        <v>26.1838914947084</v>
      </c>
      <c r="E41" s="7">
        <v>26.3926204791657</v>
      </c>
      <c r="F41" s="7">
        <v>32.9990908401424</v>
      </c>
      <c r="G41" s="7">
        <v>28.5252009380055</v>
      </c>
    </row>
    <row r="42" s="1" customFormat="1" spans="1:7">
      <c r="A42" s="8"/>
      <c r="B42" s="1"/>
      <c r="C42" s="8" t="s">
        <v>19</v>
      </c>
      <c r="D42" s="7">
        <v>25.6481905527571</v>
      </c>
      <c r="E42" s="7">
        <v>25.7954810804338</v>
      </c>
      <c r="F42" s="7">
        <v>28.7103670882912</v>
      </c>
      <c r="G42" s="7">
        <v>26.7180129071607</v>
      </c>
    </row>
    <row r="43" s="1" customFormat="1" spans="1:7">
      <c r="A43" s="8"/>
      <c r="B43" s="1"/>
      <c r="C43" s="8"/>
      <c r="D43" s="7"/>
      <c r="E43" s="7"/>
      <c r="F43" s="7"/>
      <c r="G43" s="7"/>
    </row>
    <row r="44" s="1" customFormat="1" spans="1:7">
      <c r="A44" s="8"/>
      <c r="B44" s="11" t="s">
        <v>6</v>
      </c>
      <c r="C44" s="10" t="s">
        <v>11</v>
      </c>
      <c r="D44" s="7">
        <v>51.0188254350461</v>
      </c>
      <c r="E44" s="7">
        <v>52.6778226815639</v>
      </c>
      <c r="F44" s="7">
        <v>61.314194090437</v>
      </c>
      <c r="G44" s="7">
        <v>55.0036140690156</v>
      </c>
    </row>
    <row r="45" s="1" customFormat="1" spans="1:7">
      <c r="A45" s="8"/>
      <c r="B45" s="1"/>
      <c r="C45" s="8" t="s">
        <v>16</v>
      </c>
      <c r="D45" s="7">
        <v>47.100898260454</v>
      </c>
      <c r="E45" s="7">
        <v>45.6852974930633</v>
      </c>
      <c r="F45" s="7">
        <v>46.4058139865727</v>
      </c>
      <c r="G45" s="7">
        <v>46.39733658003</v>
      </c>
    </row>
    <row r="46" s="1" customFormat="1" spans="1:7">
      <c r="A46" s="8"/>
      <c r="B46" s="1"/>
      <c r="C46" s="8" t="s">
        <v>17</v>
      </c>
      <c r="D46" s="7">
        <v>40.0267939760256</v>
      </c>
      <c r="E46" s="7">
        <v>40.2837289213096</v>
      </c>
      <c r="F46" s="7">
        <v>30.5122809208674</v>
      </c>
      <c r="G46" s="7">
        <v>36.9409346060675</v>
      </c>
    </row>
    <row r="47" s="1" customFormat="1" spans="1:7">
      <c r="A47" s="8"/>
      <c r="B47" s="1"/>
      <c r="C47" s="8" t="s">
        <v>19</v>
      </c>
      <c r="D47" s="7">
        <v>51.6808266766976</v>
      </c>
      <c r="E47" s="7">
        <v>52.2992649695979</v>
      </c>
      <c r="F47" s="7">
        <v>51.2262343337843</v>
      </c>
      <c r="G47" s="7">
        <v>51.7354419933599</v>
      </c>
    </row>
    <row r="48" s="1" customFormat="1" spans="1:7">
      <c r="A48" s="8"/>
      <c r="B48" s="1"/>
      <c r="C48" s="8"/>
      <c r="D48" s="7"/>
      <c r="E48" s="7"/>
      <c r="F48" s="7"/>
      <c r="G48" s="7"/>
    </row>
    <row r="49" s="1" customFormat="1" spans="1:7">
      <c r="A49" s="8"/>
      <c r="B49" s="11" t="s">
        <v>7</v>
      </c>
      <c r="C49" s="7" t="s">
        <v>11</v>
      </c>
      <c r="D49" s="7">
        <v>3.4173021621627</v>
      </c>
      <c r="E49" s="7">
        <v>3.36882979106819</v>
      </c>
      <c r="F49" s="7">
        <v>3.00874949061856</v>
      </c>
      <c r="G49" s="7">
        <v>3.26496048128315</v>
      </c>
    </row>
    <row r="50" s="1" customFormat="1" spans="1:7">
      <c r="A50" s="8"/>
      <c r="B50" s="1"/>
      <c r="C50" s="7" t="s">
        <v>16</v>
      </c>
      <c r="D50" s="7">
        <v>3.89974648367638</v>
      </c>
      <c r="E50" s="7">
        <v>3.97399201406527</v>
      </c>
      <c r="F50" s="7">
        <v>3.51233325395732</v>
      </c>
      <c r="G50" s="7">
        <v>3.79535725056632</v>
      </c>
    </row>
    <row r="51" s="1" customFormat="1" spans="1:7">
      <c r="A51" s="8"/>
      <c r="B51" s="1"/>
      <c r="C51" s="7" t="s">
        <v>17</v>
      </c>
      <c r="D51" s="7">
        <v>4.59765484418442</v>
      </c>
      <c r="E51" s="7">
        <v>4.39122036606584</v>
      </c>
      <c r="F51" s="7">
        <v>4.42674461653368</v>
      </c>
      <c r="G51" s="7">
        <v>4.47187327559465</v>
      </c>
    </row>
    <row r="52" s="1" customFormat="1" spans="1:7">
      <c r="A52" s="8"/>
      <c r="B52" s="1"/>
      <c r="C52" s="7" t="s">
        <v>19</v>
      </c>
      <c r="D52" s="7">
        <v>5.43951420240176</v>
      </c>
      <c r="E52" s="7">
        <v>5.65538578711882</v>
      </c>
      <c r="F52" s="7">
        <v>4.68784514813479</v>
      </c>
      <c r="G52" s="7">
        <v>5.26091504588512</v>
      </c>
    </row>
    <row r="53" s="1" customFormat="1" spans="1:7">
      <c r="A53" s="8"/>
      <c r="B53" s="1"/>
      <c r="C53" s="8"/>
      <c r="D53" s="7"/>
      <c r="E53" s="7"/>
      <c r="F53" s="7"/>
      <c r="G53" s="7"/>
    </row>
    <row r="54" s="1" customFormat="1" spans="1:7">
      <c r="A54" s="8"/>
      <c r="B54" s="11" t="s">
        <v>34</v>
      </c>
      <c r="C54" s="10" t="s">
        <v>11</v>
      </c>
      <c r="D54" s="7">
        <v>7.49234589861713</v>
      </c>
      <c r="E54" s="7">
        <v>7.29680022446659</v>
      </c>
      <c r="F54" s="7">
        <v>10.4243272985174</v>
      </c>
      <c r="G54" s="7">
        <v>8.40449114053369</v>
      </c>
    </row>
    <row r="55" s="1" customFormat="1" spans="1:7">
      <c r="A55" s="8"/>
      <c r="B55" s="1"/>
      <c r="C55" s="8" t="s">
        <v>16</v>
      </c>
      <c r="D55" s="7">
        <v>8.23470291663087</v>
      </c>
      <c r="E55" s="7">
        <v>8.18830016937634</v>
      </c>
      <c r="F55" s="7">
        <v>6.25890887135836</v>
      </c>
      <c r="G55" s="7">
        <v>7.56063731912185</v>
      </c>
    </row>
    <row r="56" s="1" customFormat="1" spans="1:7">
      <c r="A56" s="8"/>
      <c r="B56" s="1"/>
      <c r="C56" s="8" t="s">
        <v>17</v>
      </c>
      <c r="D56" s="7">
        <v>18.6619974702664</v>
      </c>
      <c r="E56" s="7">
        <v>19.4046849225124</v>
      </c>
      <c r="F56" s="7">
        <v>18.131458704778</v>
      </c>
      <c r="G56" s="7">
        <v>18.7327136991856</v>
      </c>
    </row>
    <row r="57" s="1" customFormat="1" spans="1:7">
      <c r="A57" s="8"/>
      <c r="B57" s="1"/>
      <c r="C57" s="8" t="s">
        <v>19</v>
      </c>
      <c r="D57" s="7">
        <v>19.3449106319005</v>
      </c>
      <c r="E57" s="7">
        <v>19.1381711289642</v>
      </c>
      <c r="F57" s="7">
        <v>19.4239873647574</v>
      </c>
      <c r="G57" s="7">
        <v>19.3023563752074</v>
      </c>
    </row>
    <row r="58" s="1" customFormat="1" spans="1:7">
      <c r="A58" s="8"/>
      <c r="B58" s="1"/>
      <c r="C58" s="8"/>
      <c r="D58" s="7"/>
      <c r="E58" s="7"/>
      <c r="F58" s="7"/>
      <c r="G58" s="7"/>
    </row>
    <row r="59" s="1" customFormat="1" spans="1:7">
      <c r="A59" s="8"/>
      <c r="B59" s="11" t="s">
        <v>35</v>
      </c>
      <c r="C59" s="10" t="s">
        <v>11</v>
      </c>
      <c r="D59" s="7">
        <v>3.97473442974952</v>
      </c>
      <c r="E59" s="7">
        <v>4.01056183447155</v>
      </c>
      <c r="F59" s="7">
        <v>3.5404198198614</v>
      </c>
      <c r="G59" s="7">
        <v>3.84190536136082</v>
      </c>
    </row>
    <row r="60" s="1" customFormat="1" spans="1:7">
      <c r="A60" s="8"/>
      <c r="B60" s="1"/>
      <c r="C60" s="8" t="s">
        <v>16</v>
      </c>
      <c r="D60" s="7">
        <v>5.38651322971388</v>
      </c>
      <c r="E60" s="7">
        <v>5.46261489836249</v>
      </c>
      <c r="F60" s="7">
        <v>4.83960110074978</v>
      </c>
      <c r="G60" s="7">
        <v>5.22957640960871</v>
      </c>
    </row>
    <row r="61" s="1" customFormat="1" spans="1:7">
      <c r="A61" s="8"/>
      <c r="B61" s="1"/>
      <c r="C61" s="8" t="s">
        <v>17</v>
      </c>
      <c r="D61" s="7">
        <v>5.30895625248431</v>
      </c>
      <c r="E61" s="7">
        <v>5.284273869231</v>
      </c>
      <c r="F61" s="7">
        <v>5.21684007355355</v>
      </c>
      <c r="G61" s="7">
        <v>5.27002339842295</v>
      </c>
    </row>
    <row r="62" s="1" customFormat="1" spans="1:7">
      <c r="A62" s="8"/>
      <c r="B62" s="1"/>
      <c r="C62" s="8" t="s">
        <v>19</v>
      </c>
      <c r="D62" s="7">
        <v>7.90179946558073</v>
      </c>
      <c r="E62" s="7">
        <v>7.92878341367036</v>
      </c>
      <c r="F62" s="7">
        <v>6.6887778360091</v>
      </c>
      <c r="G62" s="7">
        <v>7.50645357175339</v>
      </c>
    </row>
    <row r="63" s="1" customFormat="1" spans="1:7">
      <c r="A63" s="8"/>
      <c r="B63" s="1"/>
      <c r="C63" s="8"/>
      <c r="D63" s="1"/>
      <c r="E63" s="1"/>
      <c r="F63" s="1"/>
      <c r="G63" s="7"/>
    </row>
    <row r="64" s="1" customFormat="1" spans="1:7">
      <c r="A64" s="8"/>
      <c r="B64" s="1"/>
      <c r="C64" s="8"/>
      <c r="D64" s="1"/>
      <c r="E64" s="1"/>
      <c r="F64" s="1"/>
      <c r="G64" s="7"/>
    </row>
    <row r="65" s="1" customFormat="1" spans="1:7">
      <c r="A65" s="8" t="s">
        <v>21</v>
      </c>
      <c r="B65" s="10" t="s">
        <v>4</v>
      </c>
      <c r="C65" s="10" t="s">
        <v>11</v>
      </c>
      <c r="D65" s="7">
        <v>15.8881614888831</v>
      </c>
      <c r="E65" s="7">
        <v>17.7367887808789</v>
      </c>
      <c r="F65" s="7">
        <v>16.4194701811029</v>
      </c>
      <c r="G65" s="7">
        <v>16.6814734836216</v>
      </c>
    </row>
    <row r="66" s="1" customFormat="1" spans="1:7">
      <c r="A66" s="8"/>
      <c r="B66" s="1"/>
      <c r="C66" s="8" t="s">
        <v>16</v>
      </c>
      <c r="D66" s="7">
        <v>7.55949322921817</v>
      </c>
      <c r="E66" s="7">
        <v>8.05537711755955</v>
      </c>
      <c r="F66" s="7">
        <v>7.45795591318938</v>
      </c>
      <c r="G66" s="7">
        <v>7.6909420866557</v>
      </c>
    </row>
    <row r="67" s="1" customFormat="1" spans="1:7">
      <c r="A67" s="8"/>
      <c r="B67" s="1"/>
      <c r="C67" s="8" t="s">
        <v>17</v>
      </c>
      <c r="D67" s="7">
        <v>11.6569673760232</v>
      </c>
      <c r="E67" s="7">
        <v>9.35137153143968</v>
      </c>
      <c r="F67" s="7">
        <v>14.3172599557001</v>
      </c>
      <c r="G67" s="7">
        <v>11.7751996210543</v>
      </c>
    </row>
    <row r="68" s="1" customFormat="1" spans="1:7">
      <c r="A68" s="8"/>
      <c r="B68" s="1"/>
      <c r="C68" s="8" t="s">
        <v>19</v>
      </c>
      <c r="D68" s="7">
        <v>8.16826305006409</v>
      </c>
      <c r="E68" s="7">
        <v>9.72935840564799</v>
      </c>
      <c r="F68" s="7">
        <v>16.397249414204</v>
      </c>
      <c r="G68" s="7">
        <v>11.4316236233054</v>
      </c>
    </row>
    <row r="69" s="1" customFormat="1" spans="1:7">
      <c r="A69" s="8"/>
      <c r="B69" s="1"/>
      <c r="C69" s="8"/>
      <c r="D69" s="7"/>
      <c r="E69" s="7"/>
      <c r="F69" s="7"/>
      <c r="G69" s="7"/>
    </row>
    <row r="70" s="1" customFormat="1" spans="1:7">
      <c r="A70" s="8"/>
      <c r="B70" s="10" t="s">
        <v>5</v>
      </c>
      <c r="C70" s="10" t="s">
        <v>11</v>
      </c>
      <c r="D70" s="7">
        <v>37.7694999099555</v>
      </c>
      <c r="E70" s="7">
        <v>31.8482692329331</v>
      </c>
      <c r="F70" s="7">
        <v>41.395107135038</v>
      </c>
      <c r="G70" s="7">
        <v>37.0042920926422</v>
      </c>
    </row>
    <row r="71" s="1" customFormat="1" spans="1:7">
      <c r="A71" s="8"/>
      <c r="B71" s="1"/>
      <c r="C71" s="8" t="s">
        <v>16</v>
      </c>
      <c r="D71" s="7">
        <v>38.605193248459</v>
      </c>
      <c r="E71" s="7">
        <v>29.7535126574082</v>
      </c>
      <c r="F71" s="7">
        <v>35.1171741164573</v>
      </c>
      <c r="G71" s="7">
        <v>34.4919600074415</v>
      </c>
    </row>
    <row r="72" s="1" customFormat="1" spans="1:7">
      <c r="A72" s="8"/>
      <c r="B72" s="1"/>
      <c r="C72" s="8" t="s">
        <v>17</v>
      </c>
      <c r="D72" s="7">
        <v>30.6964400619562</v>
      </c>
      <c r="E72" s="7">
        <v>27.2738027176145</v>
      </c>
      <c r="F72" s="7">
        <v>48.9102678551725</v>
      </c>
      <c r="G72" s="7">
        <v>35.6268368782477</v>
      </c>
    </row>
    <row r="73" s="1" customFormat="1" spans="1:7">
      <c r="A73" s="8"/>
      <c r="B73" s="1"/>
      <c r="C73" s="8" t="s">
        <v>19</v>
      </c>
      <c r="D73" s="7">
        <v>21.5115957468827</v>
      </c>
      <c r="E73" s="7">
        <v>20.3927527923589</v>
      </c>
      <c r="F73" s="7">
        <v>15.1718566063744</v>
      </c>
      <c r="G73" s="7">
        <v>19.0254017152053</v>
      </c>
    </row>
    <row r="74" s="1" customFormat="1" spans="1:7">
      <c r="A74" s="8"/>
      <c r="B74" s="1"/>
      <c r="C74" s="8"/>
      <c r="D74" s="7"/>
      <c r="E74" s="7"/>
      <c r="F74" s="7"/>
      <c r="G74" s="7"/>
    </row>
    <row r="75" s="1" customFormat="1" spans="1:7">
      <c r="A75" s="8"/>
      <c r="B75" s="11" t="s">
        <v>6</v>
      </c>
      <c r="C75" s="10" t="s">
        <v>11</v>
      </c>
      <c r="D75" s="7">
        <v>56.1025004088684</v>
      </c>
      <c r="E75" s="7">
        <v>53.2417223056766</v>
      </c>
      <c r="F75" s="7">
        <v>53.2411775797432</v>
      </c>
      <c r="G75" s="7">
        <v>54.1951334314294</v>
      </c>
    </row>
    <row r="76" s="1" customFormat="1" spans="1:7">
      <c r="A76" s="8"/>
      <c r="B76" s="1"/>
      <c r="C76" s="8" t="s">
        <v>16</v>
      </c>
      <c r="D76" s="7">
        <v>44.3281348535665</v>
      </c>
      <c r="E76" s="7">
        <v>46.2968394676249</v>
      </c>
      <c r="F76" s="7">
        <v>45.3324032411026</v>
      </c>
      <c r="G76" s="7">
        <v>45.319125854098</v>
      </c>
    </row>
    <row r="77" s="1" customFormat="1" spans="1:7">
      <c r="A77" s="8"/>
      <c r="B77" s="1"/>
      <c r="C77" s="8" t="s">
        <v>17</v>
      </c>
      <c r="D77" s="7">
        <v>53.3143617677051</v>
      </c>
      <c r="E77" s="7">
        <v>57.1257821837868</v>
      </c>
      <c r="F77" s="7">
        <v>37.5412026895041</v>
      </c>
      <c r="G77" s="7">
        <v>49.3271155469987</v>
      </c>
    </row>
    <row r="78" s="1" customFormat="1" spans="1:7">
      <c r="A78" s="8"/>
      <c r="B78" s="1"/>
      <c r="C78" s="8" t="s">
        <v>19</v>
      </c>
      <c r="D78" s="7">
        <v>43.5068923405253</v>
      </c>
      <c r="E78" s="7">
        <v>41.9146085986803</v>
      </c>
      <c r="F78" s="7">
        <v>41.6913497842944</v>
      </c>
      <c r="G78" s="7">
        <v>42.3709502411667</v>
      </c>
    </row>
    <row r="79" s="1" customFormat="1" spans="1:7">
      <c r="A79" s="8"/>
      <c r="B79" s="1"/>
      <c r="C79" s="8"/>
      <c r="D79" s="7"/>
      <c r="E79" s="7"/>
      <c r="F79" s="7"/>
      <c r="G79" s="7"/>
    </row>
    <row r="80" s="1" customFormat="1" spans="1:7">
      <c r="A80" s="8"/>
      <c r="B80" s="11" t="s">
        <v>7</v>
      </c>
      <c r="C80" s="10" t="s">
        <v>11</v>
      </c>
      <c r="D80" s="7">
        <v>10.3188853011256</v>
      </c>
      <c r="E80" s="7">
        <v>14.0154527106412</v>
      </c>
      <c r="F80" s="7">
        <v>3.56101473551838</v>
      </c>
      <c r="G80" s="7">
        <v>9.29845091576172</v>
      </c>
    </row>
    <row r="81" s="1" customFormat="1" spans="1:7">
      <c r="A81" s="8"/>
      <c r="B81" s="1"/>
      <c r="C81" s="8" t="s">
        <v>16</v>
      </c>
      <c r="D81" s="7">
        <v>10.7982238412304</v>
      </c>
      <c r="E81" s="7">
        <v>12.1032919941584</v>
      </c>
      <c r="F81" s="7">
        <v>9.73119281206984</v>
      </c>
      <c r="G81" s="7">
        <v>10.8775695491529</v>
      </c>
    </row>
    <row r="82" s="1" customFormat="1" spans="1:7">
      <c r="A82" s="8"/>
      <c r="B82" s="1"/>
      <c r="C82" s="8" t="s">
        <v>17</v>
      </c>
      <c r="D82" s="7">
        <v>11.6716976603229</v>
      </c>
      <c r="E82" s="7">
        <v>12.7569831450418</v>
      </c>
      <c r="F82" s="7">
        <v>8.75734032367581</v>
      </c>
      <c r="G82" s="7">
        <v>11.0620070430135</v>
      </c>
    </row>
    <row r="83" s="1" customFormat="1" spans="1:7">
      <c r="A83" s="8"/>
      <c r="B83" s="1"/>
      <c r="C83" s="8" t="s">
        <v>19</v>
      </c>
      <c r="D83" s="7">
        <v>9.56077603351817</v>
      </c>
      <c r="E83" s="7">
        <v>10.4048532058507</v>
      </c>
      <c r="F83" s="7">
        <v>10.8964031131002</v>
      </c>
      <c r="G83" s="7">
        <v>10.2873441174897</v>
      </c>
    </row>
    <row r="84" s="1" customFormat="1" spans="1:7">
      <c r="A84" s="8"/>
      <c r="B84" s="1"/>
      <c r="C84" s="8"/>
      <c r="D84" s="7"/>
      <c r="E84" s="7"/>
      <c r="F84" s="7"/>
      <c r="G84" s="7"/>
    </row>
    <row r="85" s="1" customFormat="1" spans="1:7">
      <c r="A85" s="8"/>
      <c r="B85" s="11" t="s">
        <v>34</v>
      </c>
      <c r="C85" s="10" t="s">
        <v>11</v>
      </c>
      <c r="D85" s="7">
        <v>3.30820100402648</v>
      </c>
      <c r="E85" s="7">
        <v>4.1633488718825</v>
      </c>
      <c r="F85" s="7">
        <v>8.2132583820119</v>
      </c>
      <c r="G85" s="7">
        <v>5.22826941930696</v>
      </c>
    </row>
    <row r="86" s="1" customFormat="1" spans="1:7">
      <c r="A86" s="8"/>
      <c r="B86" s="1"/>
      <c r="C86" s="8" t="s">
        <v>16</v>
      </c>
      <c r="D86" s="7">
        <v>4.57494917209371</v>
      </c>
      <c r="E86" s="7">
        <v>6.37195637552605</v>
      </c>
      <c r="F86" s="7">
        <v>5.11419075722365</v>
      </c>
      <c r="G86" s="7">
        <v>5.35369876828114</v>
      </c>
    </row>
    <row r="87" s="1" customFormat="1" spans="1:7">
      <c r="A87" s="8"/>
      <c r="B87" s="1"/>
      <c r="C87" s="8" t="s">
        <v>17</v>
      </c>
      <c r="D87" s="7">
        <v>2.4889821131621</v>
      </c>
      <c r="E87" s="7">
        <v>5.43613620225541</v>
      </c>
      <c r="F87" s="7">
        <v>1.64110199716484</v>
      </c>
      <c r="G87" s="7">
        <v>3.18874010419412</v>
      </c>
    </row>
    <row r="88" s="1" customFormat="1" spans="1:7">
      <c r="A88" s="8"/>
      <c r="B88" s="1"/>
      <c r="C88" s="8" t="s">
        <v>19</v>
      </c>
      <c r="D88" s="7">
        <v>10.0145759416151</v>
      </c>
      <c r="E88" s="7">
        <v>8.51938590745786</v>
      </c>
      <c r="F88" s="7">
        <v>9.80884601164753</v>
      </c>
      <c r="G88" s="7">
        <v>9.44760262024016</v>
      </c>
    </row>
    <row r="89" s="1" customFormat="1" spans="1:7">
      <c r="A89" s="8"/>
      <c r="B89" s="1"/>
      <c r="C89" s="8"/>
      <c r="D89" s="7"/>
      <c r="E89" s="7"/>
      <c r="F89" s="7"/>
      <c r="G89" s="7"/>
    </row>
    <row r="90" s="1" customFormat="1" spans="1:7">
      <c r="A90" s="8"/>
      <c r="B90" s="11" t="s">
        <v>35</v>
      </c>
      <c r="C90" s="10" t="s">
        <v>11</v>
      </c>
      <c r="D90" s="7">
        <v>0.14053565363604</v>
      </c>
      <c r="E90" s="7">
        <v>2.23062906805021</v>
      </c>
      <c r="F90" s="7">
        <v>1.10696023832434</v>
      </c>
      <c r="G90" s="7">
        <v>1.1593749866702</v>
      </c>
    </row>
    <row r="91" s="1" customFormat="1" spans="1:7">
      <c r="A91" s="8"/>
      <c r="B91" s="1"/>
      <c r="C91" s="8" t="s">
        <v>16</v>
      </c>
      <c r="D91" s="7">
        <v>2.43543714671111</v>
      </c>
      <c r="E91" s="7">
        <v>4.14922995773429</v>
      </c>
      <c r="F91" s="7">
        <v>2.246941498664</v>
      </c>
      <c r="G91" s="7">
        <v>2.9438695343698</v>
      </c>
    </row>
    <row r="92" s="1" customFormat="1" spans="1:7">
      <c r="A92" s="8"/>
      <c r="B92" s="1"/>
      <c r="C92" s="8" t="s">
        <v>17</v>
      </c>
      <c r="D92" s="7">
        <v>3.69738976533215</v>
      </c>
      <c r="E92" s="7">
        <v>2.59415343316957</v>
      </c>
      <c r="F92" s="7">
        <v>3.37075840297435</v>
      </c>
      <c r="G92" s="7">
        <v>3.22076720049202</v>
      </c>
    </row>
    <row r="93" s="1" customFormat="1" spans="1:7">
      <c r="A93" s="8"/>
      <c r="B93" s="1"/>
      <c r="C93" s="8" t="s">
        <v>19</v>
      </c>
      <c r="D93" s="7">
        <v>11.183219079969</v>
      </c>
      <c r="E93" s="7">
        <v>13.0410721014526</v>
      </c>
      <c r="F93" s="7">
        <v>10.4997589248628</v>
      </c>
      <c r="G93" s="7">
        <v>11.5746833687615</v>
      </c>
    </row>
    <row r="94" s="1" customFormat="1" spans="7:7">
      <c r="G94" s="7"/>
    </row>
    <row r="95" s="1" customFormat="1" spans="7:7">
      <c r="G95" s="7"/>
    </row>
    <row r="96" s="1" customFormat="1" spans="1:7">
      <c r="A96" s="8" t="s">
        <v>22</v>
      </c>
      <c r="B96" s="10" t="s">
        <v>4</v>
      </c>
      <c r="C96" s="10" t="s">
        <v>11</v>
      </c>
      <c r="D96" s="7">
        <v>15.0748130169413</v>
      </c>
      <c r="E96" s="7">
        <v>15.0064530994856</v>
      </c>
      <c r="F96" s="7">
        <v>15.2982452430867</v>
      </c>
      <c r="G96" s="7">
        <v>15.1265037865045</v>
      </c>
    </row>
    <row r="97" s="1" customFormat="1" spans="1:7">
      <c r="A97" s="8"/>
      <c r="B97" s="1"/>
      <c r="C97" s="8" t="s">
        <v>16</v>
      </c>
      <c r="D97" s="7">
        <v>7.19315703433486</v>
      </c>
      <c r="E97" s="7">
        <v>12.3615079315338</v>
      </c>
      <c r="F97" s="7">
        <v>12.3696781284483</v>
      </c>
      <c r="G97" s="7">
        <v>10.6414476981056</v>
      </c>
    </row>
    <row r="98" s="1" customFormat="1" spans="1:7">
      <c r="A98" s="8"/>
      <c r="B98" s="1"/>
      <c r="C98" s="8" t="s">
        <v>17</v>
      </c>
      <c r="D98" s="7">
        <v>14.906646648116</v>
      </c>
      <c r="E98" s="7">
        <v>9.48406052515214</v>
      </c>
      <c r="F98" s="7">
        <v>9.46528433845475</v>
      </c>
      <c r="G98" s="7">
        <v>11.2853305039076</v>
      </c>
    </row>
    <row r="99" s="1" customFormat="1" spans="1:7">
      <c r="A99" s="8"/>
      <c r="B99" s="1"/>
      <c r="C99" s="8" t="s">
        <v>19</v>
      </c>
      <c r="D99" s="7">
        <v>5.1061014886804</v>
      </c>
      <c r="E99" s="7">
        <v>6.49310828444162</v>
      </c>
      <c r="F99" s="7">
        <v>6.58633309828859</v>
      </c>
      <c r="G99" s="7">
        <v>6.06184762380353</v>
      </c>
    </row>
    <row r="100" s="1" customFormat="1" spans="1:7">
      <c r="A100" s="8"/>
      <c r="B100" s="1"/>
      <c r="C100" s="8"/>
      <c r="D100" s="7"/>
      <c r="E100" s="7"/>
      <c r="F100" s="7"/>
      <c r="G100" s="7"/>
    </row>
    <row r="101" s="1" customFormat="1" spans="1:7">
      <c r="A101" s="8"/>
      <c r="B101" s="10" t="s">
        <v>5</v>
      </c>
      <c r="C101" s="10" t="s">
        <v>11</v>
      </c>
      <c r="D101" s="7">
        <v>47.9055399114033</v>
      </c>
      <c r="E101" s="7">
        <v>36.4178106933209</v>
      </c>
      <c r="F101" s="7">
        <v>35.5880141875079</v>
      </c>
      <c r="G101" s="7">
        <v>39.970454930744</v>
      </c>
    </row>
    <row r="102" s="1" customFormat="1" spans="1:7">
      <c r="A102" s="8"/>
      <c r="B102" s="1"/>
      <c r="C102" s="8" t="s">
        <v>16</v>
      </c>
      <c r="D102" s="7">
        <v>25.74769263971</v>
      </c>
      <c r="E102" s="7">
        <v>29.7392036250924</v>
      </c>
      <c r="F102" s="7">
        <v>29.4799706785696</v>
      </c>
      <c r="G102" s="7">
        <v>28.322288981124</v>
      </c>
    </row>
    <row r="103" s="1" customFormat="1" spans="1:7">
      <c r="A103" s="8"/>
      <c r="B103" s="1"/>
      <c r="C103" s="8" t="s">
        <v>17</v>
      </c>
      <c r="D103" s="7">
        <v>31.2194569919447</v>
      </c>
      <c r="E103" s="7">
        <v>42.3965212244925</v>
      </c>
      <c r="F103" s="7">
        <v>43.1493343127516</v>
      </c>
      <c r="G103" s="7">
        <v>38.9217708430629</v>
      </c>
    </row>
    <row r="104" s="1" customFormat="1" spans="1:7">
      <c r="A104" s="8"/>
      <c r="B104" s="1"/>
      <c r="C104" s="8" t="s">
        <v>19</v>
      </c>
      <c r="D104" s="7">
        <v>1.86016881023049</v>
      </c>
      <c r="E104" s="7">
        <v>22.5769543703707</v>
      </c>
      <c r="F104" s="7">
        <v>22.454096424053</v>
      </c>
      <c r="G104" s="7">
        <v>15.6304065348847</v>
      </c>
    </row>
    <row r="105" s="1" customFormat="1" spans="1:7">
      <c r="A105" s="8"/>
      <c r="B105" s="1"/>
      <c r="C105" s="8"/>
      <c r="D105" s="7"/>
      <c r="E105" s="7"/>
      <c r="F105" s="7"/>
      <c r="G105" s="7"/>
    </row>
    <row r="106" s="1" customFormat="1" spans="1:7">
      <c r="A106" s="8"/>
      <c r="B106" s="11" t="s">
        <v>6</v>
      </c>
      <c r="C106" s="10" t="s">
        <v>11</v>
      </c>
      <c r="D106" s="7">
        <v>54.9557818015761</v>
      </c>
      <c r="E106" s="7">
        <v>64.1733333340733</v>
      </c>
      <c r="F106" s="7">
        <v>63.8513396896474</v>
      </c>
      <c r="G106" s="7">
        <v>60.9934849417656</v>
      </c>
    </row>
    <row r="107" s="1" customFormat="1" spans="1:7">
      <c r="A107" s="8"/>
      <c r="B107" s="1"/>
      <c r="C107" s="8" t="s">
        <v>16</v>
      </c>
      <c r="D107" s="7">
        <v>37.4469627974566</v>
      </c>
      <c r="E107" s="7">
        <v>35.2035167242189</v>
      </c>
      <c r="F107" s="7">
        <v>34.9160852113073</v>
      </c>
      <c r="G107" s="7">
        <v>35.8555215776609</v>
      </c>
    </row>
    <row r="108" s="1" customFormat="1" spans="1:7">
      <c r="A108" s="8"/>
      <c r="B108" s="1"/>
      <c r="C108" s="8" t="s">
        <v>17</v>
      </c>
      <c r="D108" s="7">
        <v>64.5369697290672</v>
      </c>
      <c r="E108" s="7">
        <v>52.5834468140193</v>
      </c>
      <c r="F108" s="7">
        <v>53.2024223650811</v>
      </c>
      <c r="G108" s="7">
        <v>56.7742796360559</v>
      </c>
    </row>
    <row r="109" s="1" customFormat="1" spans="1:7">
      <c r="A109" s="8"/>
      <c r="B109" s="1"/>
      <c r="C109" s="8" t="s">
        <v>19</v>
      </c>
      <c r="D109" s="7">
        <v>64.5085753315816</v>
      </c>
      <c r="E109" s="7">
        <v>32.4649369385448</v>
      </c>
      <c r="F109" s="7">
        <v>32.4533174192397</v>
      </c>
      <c r="G109" s="7">
        <v>43.142276563122</v>
      </c>
    </row>
    <row r="110" s="1" customFormat="1" spans="1:7">
      <c r="A110" s="8"/>
      <c r="B110" s="1"/>
      <c r="C110" s="8"/>
      <c r="D110" s="7"/>
      <c r="E110" s="7"/>
      <c r="F110" s="7"/>
      <c r="G110" s="7"/>
    </row>
    <row r="111" s="1" customFormat="1" spans="1:7">
      <c r="A111" s="8"/>
      <c r="B111" s="11" t="s">
        <v>7</v>
      </c>
      <c r="C111" s="10" t="s">
        <v>11</v>
      </c>
      <c r="D111" s="7">
        <v>9.46798838443852</v>
      </c>
      <c r="E111" s="7">
        <v>7.23513360083991</v>
      </c>
      <c r="F111" s="7">
        <v>7.17304721410501</v>
      </c>
      <c r="G111" s="7">
        <v>7.95872306646115</v>
      </c>
    </row>
    <row r="112" s="1" customFormat="1" spans="1:7">
      <c r="A112" s="8"/>
      <c r="B112" s="1"/>
      <c r="C112" s="8" t="s">
        <v>16</v>
      </c>
      <c r="D112" s="7">
        <v>10.7737842120519</v>
      </c>
      <c r="E112" s="7">
        <v>7.78337652177234</v>
      </c>
      <c r="F112" s="7">
        <v>7.78050442711485</v>
      </c>
      <c r="G112" s="7">
        <v>8.77922172031302</v>
      </c>
    </row>
    <row r="113" s="1" customFormat="1" spans="1:7">
      <c r="A113" s="8"/>
      <c r="B113" s="1"/>
      <c r="C113" s="8" t="s">
        <v>17</v>
      </c>
      <c r="D113" s="7">
        <v>9.70073238910494</v>
      </c>
      <c r="E113" s="7">
        <v>10.2970540368329</v>
      </c>
      <c r="F113" s="7">
        <v>10.2515228455136</v>
      </c>
      <c r="G113" s="7">
        <v>10.0831030904838</v>
      </c>
    </row>
    <row r="114" s="1" customFormat="1" spans="1:7">
      <c r="A114" s="8"/>
      <c r="B114" s="1"/>
      <c r="C114" s="8" t="s">
        <v>19</v>
      </c>
      <c r="D114" s="7">
        <v>16.3536894842038</v>
      </c>
      <c r="E114" s="7">
        <v>23.7456093530613</v>
      </c>
      <c r="F114" s="7">
        <v>23.9051648309277</v>
      </c>
      <c r="G114" s="7">
        <v>21.3348212227309</v>
      </c>
    </row>
    <row r="115" s="1" customFormat="1" spans="1:7">
      <c r="A115" s="8"/>
      <c r="B115" s="1"/>
      <c r="C115" s="8"/>
      <c r="D115" s="7"/>
      <c r="E115" s="7"/>
      <c r="F115" s="7"/>
      <c r="G115" s="7"/>
    </row>
    <row r="116" s="1" customFormat="1" spans="1:7">
      <c r="A116" s="8"/>
      <c r="B116" s="11" t="s">
        <v>34</v>
      </c>
      <c r="C116" s="10" t="s">
        <v>11</v>
      </c>
      <c r="D116" s="7">
        <v>5.18778891535981</v>
      </c>
      <c r="E116" s="7">
        <v>8.81816303691843</v>
      </c>
      <c r="F116" s="7">
        <v>8.71246587722934</v>
      </c>
      <c r="G116" s="7">
        <v>7.5728059431692</v>
      </c>
    </row>
    <row r="117" s="1" customFormat="1" spans="1:7">
      <c r="A117" s="8"/>
      <c r="B117" s="1"/>
      <c r="C117" s="8" t="s">
        <v>16</v>
      </c>
      <c r="D117" s="7">
        <v>8.91739434035466</v>
      </c>
      <c r="E117" s="7">
        <v>11.1718919609872</v>
      </c>
      <c r="F117" s="7">
        <v>10.8571907789875</v>
      </c>
      <c r="G117" s="7">
        <v>10.3154923601098</v>
      </c>
    </row>
    <row r="118" s="1" customFormat="1" spans="1:7">
      <c r="A118" s="8"/>
      <c r="B118" s="1"/>
      <c r="C118" s="8" t="s">
        <v>17</v>
      </c>
      <c r="D118" s="7">
        <v>5.29459892606171</v>
      </c>
      <c r="E118" s="7">
        <v>5.71335248625206</v>
      </c>
      <c r="F118" s="7">
        <v>5.66632900899895</v>
      </c>
      <c r="G118" s="7">
        <v>5.55809347377091</v>
      </c>
    </row>
    <row r="119" s="1" customFormat="1" spans="1:7">
      <c r="A119" s="8"/>
      <c r="B119" s="1"/>
      <c r="C119" s="8" t="s">
        <v>19</v>
      </c>
      <c r="D119" s="7">
        <v>7.70409529013228</v>
      </c>
      <c r="E119" s="7">
        <v>11.0297716102748</v>
      </c>
      <c r="F119" s="7">
        <v>11.0179116408014</v>
      </c>
      <c r="G119" s="7">
        <v>9.91725951373618</v>
      </c>
    </row>
    <row r="120" s="1" customFormat="1" spans="1:7">
      <c r="A120" s="8"/>
      <c r="B120" s="1"/>
      <c r="C120" s="8"/>
      <c r="D120" s="7"/>
      <c r="E120" s="7"/>
      <c r="F120" s="7"/>
      <c r="G120" s="7"/>
    </row>
    <row r="121" s="1" customFormat="1" spans="1:7">
      <c r="A121" s="8"/>
      <c r="B121" s="11" t="s">
        <v>35</v>
      </c>
      <c r="C121" s="10" t="s">
        <v>11</v>
      </c>
      <c r="D121" s="7">
        <v>2.16587121801927</v>
      </c>
      <c r="E121" s="7">
        <v>3.33523753167848</v>
      </c>
      <c r="F121" s="7">
        <v>3.27104691358684</v>
      </c>
      <c r="G121" s="7">
        <v>2.92405188776153</v>
      </c>
    </row>
    <row r="122" s="1" customFormat="1" spans="1:7">
      <c r="A122" s="8"/>
      <c r="B122" s="1"/>
      <c r="C122" s="8" t="s">
        <v>16</v>
      </c>
      <c r="D122" s="7">
        <v>3.46654359615709</v>
      </c>
      <c r="E122" s="7">
        <v>0.893859397057836</v>
      </c>
      <c r="F122" s="7">
        <v>0.880049771541493</v>
      </c>
      <c r="G122" s="7">
        <v>1.74681758825214</v>
      </c>
    </row>
    <row r="123" s="1" customFormat="1" spans="1:7">
      <c r="A123" s="8"/>
      <c r="B123" s="1"/>
      <c r="C123" s="8" t="s">
        <v>17</v>
      </c>
      <c r="D123" s="7">
        <v>0.811296869119324</v>
      </c>
      <c r="E123" s="7">
        <v>2.27525218704087</v>
      </c>
      <c r="F123" s="7">
        <v>2.28516074310855</v>
      </c>
      <c r="G123" s="7">
        <v>1.79056993308958</v>
      </c>
    </row>
    <row r="124" s="1" customFormat="1" spans="1:7">
      <c r="A124" s="8"/>
      <c r="B124" s="1"/>
      <c r="C124" s="8" t="s">
        <v>19</v>
      </c>
      <c r="D124" s="7">
        <v>0.714588778885188</v>
      </c>
      <c r="E124" s="7">
        <v>1.05986135627177</v>
      </c>
      <c r="F124" s="7">
        <v>1.07161520527986</v>
      </c>
      <c r="G124" s="7">
        <v>0.948688446812273</v>
      </c>
    </row>
    <row r="125" s="1" customFormat="1" spans="4:7">
      <c r="D125" s="7"/>
      <c r="E125" s="7"/>
      <c r="F125" s="7"/>
      <c r="G125" s="7"/>
    </row>
    <row r="126" s="1" customFormat="1" spans="4:7">
      <c r="D126" s="7"/>
      <c r="E126" s="7"/>
      <c r="F126" s="7"/>
      <c r="G126" s="7"/>
    </row>
    <row r="127" s="1" customFormat="1" spans="1:7">
      <c r="A127" s="8" t="s">
        <v>23</v>
      </c>
      <c r="B127" s="10" t="s">
        <v>4</v>
      </c>
      <c r="C127" s="10" t="s">
        <v>11</v>
      </c>
      <c r="D127" s="7">
        <v>5.16827480367362</v>
      </c>
      <c r="E127" s="7">
        <v>13.7344306716674</v>
      </c>
      <c r="F127" s="7">
        <v>13.6029837149028</v>
      </c>
      <c r="G127" s="7">
        <v>10.8352297300813</v>
      </c>
    </row>
    <row r="128" s="1" customFormat="1" spans="1:7">
      <c r="A128" s="8"/>
      <c r="B128" s="1"/>
      <c r="C128" s="8" t="s">
        <v>16</v>
      </c>
      <c r="D128" s="7">
        <v>4.29742519118544</v>
      </c>
      <c r="E128" s="7">
        <v>1.49145091196022</v>
      </c>
      <c r="F128" s="7">
        <v>1.48401082682765</v>
      </c>
      <c r="G128" s="7">
        <v>2.42429564332444</v>
      </c>
    </row>
    <row r="129" s="1" customFormat="1" spans="1:7">
      <c r="A129" s="8"/>
      <c r="B129" s="1"/>
      <c r="C129" s="8" t="s">
        <v>17</v>
      </c>
      <c r="D129" s="7">
        <v>4.945304908661</v>
      </c>
      <c r="E129" s="7">
        <v>12.4019132770404</v>
      </c>
      <c r="F129" s="7">
        <v>12.6457520962504</v>
      </c>
      <c r="G129" s="7">
        <v>9.99765676065061</v>
      </c>
    </row>
    <row r="130" s="1" customFormat="1" spans="1:7">
      <c r="A130" s="8"/>
      <c r="B130" s="1"/>
      <c r="C130" s="8" t="s">
        <v>19</v>
      </c>
      <c r="D130" s="7">
        <v>11.5491974768899</v>
      </c>
      <c r="E130" s="7">
        <v>4.30509541072373</v>
      </c>
      <c r="F130" s="7">
        <v>4.30509541072373</v>
      </c>
      <c r="G130" s="7">
        <v>6.71979609944578</v>
      </c>
    </row>
    <row r="131" s="1" customFormat="1" spans="1:7">
      <c r="A131" s="8"/>
      <c r="B131" s="1"/>
      <c r="C131" s="8"/>
      <c r="D131" s="7"/>
      <c r="E131" s="7"/>
      <c r="F131" s="7"/>
      <c r="G131" s="7"/>
    </row>
    <row r="132" s="1" customFormat="1" spans="1:7">
      <c r="A132" s="8"/>
      <c r="B132" s="10" t="s">
        <v>5</v>
      </c>
      <c r="C132" s="10" t="s">
        <v>11</v>
      </c>
      <c r="D132" s="7">
        <v>61.9470617356986</v>
      </c>
      <c r="E132" s="7">
        <v>24.8677188961673</v>
      </c>
      <c r="F132" s="7">
        <v>24.797537187147</v>
      </c>
      <c r="G132" s="7">
        <v>37.204105939671</v>
      </c>
    </row>
    <row r="133" s="1" customFormat="1" spans="1:7">
      <c r="A133" s="8"/>
      <c r="B133" s="1"/>
      <c r="C133" s="8" t="s">
        <v>16</v>
      </c>
      <c r="D133" s="7">
        <v>19.2151538781067</v>
      </c>
      <c r="E133" s="7">
        <v>15.9859164630908</v>
      </c>
      <c r="F133" s="7">
        <v>15.5002475283213</v>
      </c>
      <c r="G133" s="7">
        <v>16.9004392898396</v>
      </c>
    </row>
    <row r="134" s="1" customFormat="1" spans="1:7">
      <c r="A134" s="8"/>
      <c r="B134" s="1"/>
      <c r="C134" s="8" t="s">
        <v>17</v>
      </c>
      <c r="D134" s="7">
        <v>51.15633794895</v>
      </c>
      <c r="E134" s="7">
        <v>30.6842259780407</v>
      </c>
      <c r="F134" s="7">
        <v>30.1836455718734</v>
      </c>
      <c r="G134" s="7">
        <v>37.341403166288</v>
      </c>
    </row>
    <row r="135" s="1" customFormat="1" spans="1:7">
      <c r="A135" s="8"/>
      <c r="B135" s="1"/>
      <c r="C135" s="8" t="s">
        <v>19</v>
      </c>
      <c r="D135" s="7">
        <v>22.4842649187529</v>
      </c>
      <c r="E135" s="7">
        <v>24.614045889719</v>
      </c>
      <c r="F135" s="7">
        <v>24.1640855646599</v>
      </c>
      <c r="G135" s="7">
        <v>23.7541321243773</v>
      </c>
    </row>
    <row r="136" s="1" customFormat="1" spans="1:7">
      <c r="A136" s="8"/>
      <c r="B136" s="1"/>
      <c r="C136" s="8"/>
      <c r="D136" s="7"/>
      <c r="E136" s="7"/>
      <c r="F136" s="7"/>
      <c r="G136" s="7"/>
    </row>
    <row r="137" s="1" customFormat="1" spans="1:7">
      <c r="A137" s="8"/>
      <c r="B137" s="11" t="s">
        <v>6</v>
      </c>
      <c r="C137" s="10" t="s">
        <v>11</v>
      </c>
      <c r="D137" s="7">
        <v>44.754744876145</v>
      </c>
      <c r="E137" s="7">
        <v>57.4531915353959</v>
      </c>
      <c r="F137" s="7">
        <v>57.3276382322154</v>
      </c>
      <c r="G137" s="7">
        <v>53.1785248812521</v>
      </c>
    </row>
    <row r="138" s="1" customFormat="1" spans="1:7">
      <c r="A138" s="8"/>
      <c r="B138" s="1"/>
      <c r="C138" s="8" t="s">
        <v>16</v>
      </c>
      <c r="D138" s="7">
        <v>55.0596079753181</v>
      </c>
      <c r="E138" s="7">
        <v>52.799054228482</v>
      </c>
      <c r="F138" s="7">
        <v>50.9594783782232</v>
      </c>
      <c r="G138" s="7">
        <v>52.9393801940078</v>
      </c>
    </row>
    <row r="139" s="1" customFormat="1" spans="1:7">
      <c r="A139" s="8"/>
      <c r="B139" s="1"/>
      <c r="C139" s="8" t="s">
        <v>17</v>
      </c>
      <c r="D139" s="7">
        <v>36.8507391881343</v>
      </c>
      <c r="E139" s="7">
        <v>47.6627370543603</v>
      </c>
      <c r="F139" s="7">
        <v>48.1316412962146</v>
      </c>
      <c r="G139" s="7">
        <v>44.2150391795697</v>
      </c>
    </row>
    <row r="140" s="1" customFormat="1" spans="1:7">
      <c r="A140" s="8"/>
      <c r="B140" s="1"/>
      <c r="C140" s="8" t="s">
        <v>19</v>
      </c>
      <c r="D140" s="7">
        <v>59.5162366229447</v>
      </c>
      <c r="E140" s="7">
        <v>60.6840240283017</v>
      </c>
      <c r="F140" s="7">
        <v>61.6081462216261</v>
      </c>
      <c r="G140" s="7">
        <v>60.6028022909575</v>
      </c>
    </row>
    <row r="141" s="1" customFormat="1" spans="1:7">
      <c r="A141" s="8"/>
      <c r="B141" s="1"/>
      <c r="C141" s="8"/>
      <c r="D141" s="7"/>
      <c r="E141" s="7"/>
      <c r="F141" s="7"/>
      <c r="G141" s="7"/>
    </row>
    <row r="142" s="1" customFormat="1" spans="1:7">
      <c r="A142" s="8"/>
      <c r="B142" s="11" t="s">
        <v>7</v>
      </c>
      <c r="C142" s="10" t="s">
        <v>11</v>
      </c>
      <c r="D142" s="7">
        <v>3.71163385930489</v>
      </c>
      <c r="E142" s="7">
        <v>18.0981164277425</v>
      </c>
      <c r="F142" s="7">
        <v>17.9185037410778</v>
      </c>
      <c r="G142" s="7">
        <v>13.2427513427084</v>
      </c>
    </row>
    <row r="143" s="1" customFormat="1" spans="1:7">
      <c r="A143" s="8"/>
      <c r="B143" s="1"/>
      <c r="C143" s="8" t="s">
        <v>16</v>
      </c>
      <c r="D143" s="7">
        <v>7.07205463377965</v>
      </c>
      <c r="E143" s="7">
        <v>17.0232305429064</v>
      </c>
      <c r="F143" s="7">
        <v>16.6634400423015</v>
      </c>
      <c r="G143" s="7">
        <v>13.5862417396625</v>
      </c>
    </row>
    <row r="144" s="1" customFormat="1" spans="1:7">
      <c r="A144" s="8"/>
      <c r="B144" s="1"/>
      <c r="C144" s="8" t="s">
        <v>17</v>
      </c>
      <c r="D144" s="7">
        <v>7.95133178505285</v>
      </c>
      <c r="E144" s="7">
        <v>11.5581871123045</v>
      </c>
      <c r="F144" s="7">
        <v>11.5581871123045</v>
      </c>
      <c r="G144" s="7">
        <v>10.3559020032206</v>
      </c>
    </row>
    <row r="145" s="1" customFormat="1" spans="1:7">
      <c r="A145" s="8"/>
      <c r="B145" s="1"/>
      <c r="C145" s="8" t="s">
        <v>19</v>
      </c>
      <c r="D145" s="7">
        <v>11.250591550768</v>
      </c>
      <c r="E145" s="7">
        <v>15.165542564375</v>
      </c>
      <c r="F145" s="7">
        <v>14.821204158324</v>
      </c>
      <c r="G145" s="7">
        <v>13.745779424489</v>
      </c>
    </row>
    <row r="146" s="1" customFormat="1" spans="1:7">
      <c r="A146" s="8"/>
      <c r="B146" s="1"/>
      <c r="C146" s="8"/>
      <c r="D146" s="7"/>
      <c r="E146" s="7"/>
      <c r="F146" s="7"/>
      <c r="G146" s="7"/>
    </row>
    <row r="147" s="1" customFormat="1" spans="1:7">
      <c r="A147" s="8"/>
      <c r="B147" s="11" t="s">
        <v>34</v>
      </c>
      <c r="C147" s="10" t="s">
        <v>11</v>
      </c>
      <c r="D147" s="7">
        <v>3.2515331963112</v>
      </c>
      <c r="E147" s="7">
        <v>10.3289462043893</v>
      </c>
      <c r="F147" s="7">
        <v>9.98296615009016</v>
      </c>
      <c r="G147" s="7">
        <v>7.85448185026356</v>
      </c>
    </row>
    <row r="148" s="1" customFormat="1" spans="1:7">
      <c r="A148" s="8"/>
      <c r="B148" s="1"/>
      <c r="C148" s="8" t="s">
        <v>16</v>
      </c>
      <c r="D148" s="7">
        <v>0.849201460158222</v>
      </c>
      <c r="E148" s="7">
        <v>2.61025289148023</v>
      </c>
      <c r="F148" s="7">
        <v>2.58486713681481</v>
      </c>
      <c r="G148" s="7">
        <v>2.01477382948442</v>
      </c>
    </row>
    <row r="149" s="1" customFormat="1" spans="1:7">
      <c r="A149" s="8"/>
      <c r="B149" s="1"/>
      <c r="C149" s="8" t="s">
        <v>17</v>
      </c>
      <c r="D149" s="7">
        <v>1.38029182642853</v>
      </c>
      <c r="E149" s="7">
        <v>0.302083983528853</v>
      </c>
      <c r="F149" s="7">
        <v>0.301568481850476</v>
      </c>
      <c r="G149" s="7">
        <v>0.661314763935955</v>
      </c>
    </row>
    <row r="150" s="1" customFormat="1" spans="1:7">
      <c r="A150" s="8"/>
      <c r="B150" s="1"/>
      <c r="C150" s="8" t="s">
        <v>19</v>
      </c>
      <c r="D150" s="7">
        <v>6.57377682015658</v>
      </c>
      <c r="E150" s="7">
        <v>1.8468431469923</v>
      </c>
      <c r="F150" s="7">
        <v>1.84412186534152</v>
      </c>
      <c r="G150" s="7">
        <v>3.42158061083013</v>
      </c>
    </row>
    <row r="151" s="1" customFormat="1" spans="1:7">
      <c r="A151" s="8"/>
      <c r="B151" s="1"/>
      <c r="C151" s="8"/>
      <c r="D151" s="7"/>
      <c r="E151" s="7"/>
      <c r="F151" s="7"/>
      <c r="G151" s="7"/>
    </row>
    <row r="152" s="1" customFormat="1" spans="1:7">
      <c r="A152" s="8"/>
      <c r="B152" s="11" t="s">
        <v>35</v>
      </c>
      <c r="C152" s="10" t="s">
        <v>11</v>
      </c>
      <c r="D152" s="7">
        <v>1.83615975530514</v>
      </c>
      <c r="E152" s="7">
        <v>4.18892147223681</v>
      </c>
      <c r="F152" s="7">
        <v>4.08427318420805</v>
      </c>
      <c r="G152" s="7">
        <v>3.36978480391667</v>
      </c>
    </row>
    <row r="153" s="1" customFormat="1" spans="1:7">
      <c r="A153" s="8"/>
      <c r="B153" s="1"/>
      <c r="C153" s="8" t="s">
        <v>16</v>
      </c>
      <c r="D153" s="7">
        <v>1.39952032695026</v>
      </c>
      <c r="E153" s="7">
        <v>2.46366150589735</v>
      </c>
      <c r="F153" s="7">
        <v>2.42559931971073</v>
      </c>
      <c r="G153" s="7">
        <v>2.09626038418612</v>
      </c>
    </row>
    <row r="154" s="1" customFormat="1" spans="1:7">
      <c r="A154" s="8"/>
      <c r="B154" s="1"/>
      <c r="C154" s="8" t="s">
        <v>17</v>
      </c>
      <c r="D154" s="7">
        <v>5.70704999153317</v>
      </c>
      <c r="E154" s="7">
        <v>4.37668320324707</v>
      </c>
      <c r="F154" s="7">
        <v>4.40207981757926</v>
      </c>
      <c r="G154" s="7">
        <v>4.82860433745316</v>
      </c>
    </row>
    <row r="155" s="1" customFormat="1" spans="1:7">
      <c r="A155" s="8"/>
      <c r="B155" s="1"/>
      <c r="C155" s="8" t="s">
        <v>19</v>
      </c>
      <c r="D155" s="7">
        <v>0.511195906778426</v>
      </c>
      <c r="E155" s="7">
        <v>3.24584638787589</v>
      </c>
      <c r="F155" s="7">
        <v>3.16357227665418</v>
      </c>
      <c r="G155" s="7">
        <v>2.3068715237695</v>
      </c>
    </row>
    <row r="156" s="1" customFormat="1" spans="7:7">
      <c r="G156" s="7"/>
    </row>
    <row r="157" s="1" customFormat="1" spans="7:7">
      <c r="G157" s="7"/>
    </row>
    <row r="158" s="1" customFormat="1" spans="1:7">
      <c r="A158" s="8" t="s">
        <v>24</v>
      </c>
      <c r="B158" s="10" t="s">
        <v>4</v>
      </c>
      <c r="C158" s="10" t="s">
        <v>11</v>
      </c>
      <c r="D158" s="7">
        <v>5.59866513747137</v>
      </c>
      <c r="E158" s="7">
        <v>0.728245598644301</v>
      </c>
      <c r="F158" s="7">
        <v>0.969505551154542</v>
      </c>
      <c r="G158" s="7">
        <v>2.4321387624234</v>
      </c>
    </row>
    <row r="159" s="1" customFormat="1" spans="1:7">
      <c r="A159" s="8"/>
      <c r="B159" s="1"/>
      <c r="C159" s="8" t="s">
        <v>16</v>
      </c>
      <c r="D159" s="7">
        <v>2.45380322556347</v>
      </c>
      <c r="E159" s="7">
        <v>3.53187374783778</v>
      </c>
      <c r="F159" s="7">
        <v>5.00373634271226</v>
      </c>
      <c r="G159" s="7">
        <v>3.66313777203784</v>
      </c>
    </row>
    <row r="160" s="1" customFormat="1" spans="1:7">
      <c r="A160" s="8"/>
      <c r="B160" s="1"/>
      <c r="C160" s="8" t="s">
        <v>17</v>
      </c>
      <c r="D160" s="7">
        <v>5.00697276705896</v>
      </c>
      <c r="E160" s="7">
        <v>3.67202916134917</v>
      </c>
      <c r="F160" s="7">
        <v>1.12675192262017</v>
      </c>
      <c r="G160" s="7">
        <v>3.26858461700943</v>
      </c>
    </row>
    <row r="161" s="1" customFormat="1" spans="1:7">
      <c r="A161" s="8"/>
      <c r="B161" s="1"/>
      <c r="C161" s="8" t="s">
        <v>19</v>
      </c>
      <c r="D161" s="7">
        <v>1.26113535645849</v>
      </c>
      <c r="E161" s="7">
        <v>1.42544940713882</v>
      </c>
      <c r="F161" s="7">
        <v>2.09590347283108</v>
      </c>
      <c r="G161" s="7">
        <v>1.59416274547613</v>
      </c>
    </row>
    <row r="162" s="1" customFormat="1" spans="1:7">
      <c r="A162" s="8"/>
      <c r="B162" s="1"/>
      <c r="C162" s="8"/>
      <c r="D162" s="7"/>
      <c r="E162" s="7"/>
      <c r="F162" s="7"/>
      <c r="G162" s="7"/>
    </row>
    <row r="163" s="1" customFormat="1" spans="1:7">
      <c r="A163" s="8"/>
      <c r="B163" s="10" t="s">
        <v>5</v>
      </c>
      <c r="C163" s="10" t="s">
        <v>11</v>
      </c>
      <c r="D163" s="7">
        <v>23.2885890140911</v>
      </c>
      <c r="E163" s="7">
        <v>23.8489415903607</v>
      </c>
      <c r="F163" s="7">
        <v>16.6841298139754</v>
      </c>
      <c r="G163" s="7">
        <v>21.2738868061424</v>
      </c>
    </row>
    <row r="164" s="1" customFormat="1" spans="1:7">
      <c r="A164" s="8"/>
      <c r="B164" s="1"/>
      <c r="C164" s="8" t="s">
        <v>16</v>
      </c>
      <c r="D164" s="7">
        <v>9.97973985100286</v>
      </c>
      <c r="E164" s="7">
        <v>11.8349017026622</v>
      </c>
      <c r="F164" s="7">
        <v>12.2484715574843</v>
      </c>
      <c r="G164" s="7">
        <v>11.3543710370498</v>
      </c>
    </row>
    <row r="165" s="1" customFormat="1" spans="1:7">
      <c r="A165" s="8"/>
      <c r="B165" s="1"/>
      <c r="C165" s="8" t="s">
        <v>17</v>
      </c>
      <c r="D165" s="7">
        <v>25.1969516063221</v>
      </c>
      <c r="E165" s="7">
        <v>18.550708639436</v>
      </c>
      <c r="F165" s="7">
        <v>27.4510788507072</v>
      </c>
      <c r="G165" s="7">
        <v>23.7329130321551</v>
      </c>
    </row>
    <row r="166" s="1" customFormat="1" spans="1:7">
      <c r="A166" s="8"/>
      <c r="B166" s="1"/>
      <c r="C166" s="8" t="s">
        <v>19</v>
      </c>
      <c r="D166" s="7">
        <v>17.8511424031582</v>
      </c>
      <c r="E166" s="7">
        <v>19.5908408838216</v>
      </c>
      <c r="F166" s="7">
        <v>21.429793583452</v>
      </c>
      <c r="G166" s="7">
        <v>19.6239256234773</v>
      </c>
    </row>
    <row r="167" s="1" customFormat="1" spans="1:7">
      <c r="A167" s="8"/>
      <c r="B167" s="1"/>
      <c r="C167" s="8"/>
      <c r="D167" s="7"/>
      <c r="E167" s="7"/>
      <c r="F167" s="7"/>
      <c r="G167" s="7"/>
    </row>
    <row r="168" s="1" customFormat="1" spans="1:7">
      <c r="A168" s="8"/>
      <c r="B168" s="11" t="s">
        <v>6</v>
      </c>
      <c r="C168" s="10" t="s">
        <v>11</v>
      </c>
      <c r="D168" s="7">
        <v>31.5007398445304</v>
      </c>
      <c r="E168" s="7">
        <v>37.4308898747369</v>
      </c>
      <c r="F168" s="7">
        <v>42.8647435120688</v>
      </c>
      <c r="G168" s="7">
        <v>37.2654577437787</v>
      </c>
    </row>
    <row r="169" s="1" customFormat="1" spans="1:7">
      <c r="A169" s="8"/>
      <c r="B169" s="1"/>
      <c r="C169" s="8" t="s">
        <v>16</v>
      </c>
      <c r="D169" s="7">
        <v>41.1746481493245</v>
      </c>
      <c r="E169" s="7">
        <v>35.9286622081935</v>
      </c>
      <c r="F169" s="7">
        <v>35.3378555972712</v>
      </c>
      <c r="G169" s="7">
        <v>37.4803886515964</v>
      </c>
    </row>
    <row r="170" s="1" customFormat="1" spans="1:7">
      <c r="A170" s="8"/>
      <c r="B170" s="1"/>
      <c r="C170" s="8" t="s">
        <v>17</v>
      </c>
      <c r="D170" s="7">
        <v>28.1240648284361</v>
      </c>
      <c r="E170" s="7">
        <v>41.1497535985751</v>
      </c>
      <c r="F170" s="7">
        <v>33.7294701186383</v>
      </c>
      <c r="G170" s="7">
        <v>34.3344295152165</v>
      </c>
    </row>
    <row r="171" s="1" customFormat="1" spans="1:7">
      <c r="A171" s="8"/>
      <c r="B171" s="1"/>
      <c r="C171" s="8" t="s">
        <v>19</v>
      </c>
      <c r="D171" s="7">
        <v>26.5012682422233</v>
      </c>
      <c r="E171" s="7">
        <v>26.3221155861057</v>
      </c>
      <c r="F171" s="7">
        <v>23.6366775272934</v>
      </c>
      <c r="G171" s="7">
        <v>25.4866871185408</v>
      </c>
    </row>
    <row r="172" s="1" customFormat="1" spans="1:7">
      <c r="A172" s="8"/>
      <c r="B172" s="1"/>
      <c r="C172" s="8"/>
      <c r="D172" s="7"/>
      <c r="E172" s="7"/>
      <c r="F172" s="7"/>
      <c r="G172" s="7"/>
    </row>
    <row r="173" s="1" customFormat="1" spans="1:7">
      <c r="A173" s="8"/>
      <c r="B173" s="11" t="s">
        <v>7</v>
      </c>
      <c r="C173" s="10" t="s">
        <v>11</v>
      </c>
      <c r="D173" s="7">
        <v>9.15252332623748</v>
      </c>
      <c r="E173" s="7">
        <v>7.80409455387415</v>
      </c>
      <c r="F173" s="7">
        <v>8.64723943911094</v>
      </c>
      <c r="G173" s="7">
        <v>8.53461910640753</v>
      </c>
    </row>
    <row r="174" s="1" customFormat="1" spans="1:7">
      <c r="A174" s="8"/>
      <c r="B174" s="1"/>
      <c r="C174" s="8" t="s">
        <v>16</v>
      </c>
      <c r="D174" s="7">
        <v>12.5538726265802</v>
      </c>
      <c r="E174" s="7">
        <v>15.5312984061447</v>
      </c>
      <c r="F174" s="7">
        <v>14.8092782555691</v>
      </c>
      <c r="G174" s="7">
        <v>14.2981497627646</v>
      </c>
    </row>
    <row r="175" s="1" customFormat="1" spans="1:7">
      <c r="A175" s="8"/>
      <c r="B175" s="1"/>
      <c r="C175" s="8" t="s">
        <v>17</v>
      </c>
      <c r="D175" s="7">
        <v>14.4630293344835</v>
      </c>
      <c r="E175" s="7">
        <v>13.2647570304161</v>
      </c>
      <c r="F175" s="7">
        <v>13.6721976566335</v>
      </c>
      <c r="G175" s="7">
        <v>13.7999946738444</v>
      </c>
    </row>
    <row r="176" s="1" customFormat="1" spans="1:7">
      <c r="A176" s="8"/>
      <c r="B176" s="1"/>
      <c r="C176" s="8" t="s">
        <v>19</v>
      </c>
      <c r="D176" s="7">
        <v>13.3060156621453</v>
      </c>
      <c r="E176" s="7">
        <v>13.0849983419476</v>
      </c>
      <c r="F176" s="7">
        <v>12.6395765431189</v>
      </c>
      <c r="G176" s="7">
        <v>13.0101968490706</v>
      </c>
    </row>
    <row r="177" s="1" customFormat="1" spans="1:7">
      <c r="A177" s="8"/>
      <c r="B177" s="1"/>
      <c r="C177" s="8"/>
      <c r="D177" s="7"/>
      <c r="E177" s="7"/>
      <c r="F177" s="7"/>
      <c r="G177" s="7"/>
    </row>
    <row r="178" s="1" customFormat="1" spans="1:7">
      <c r="A178" s="8"/>
      <c r="B178" s="11" t="s">
        <v>34</v>
      </c>
      <c r="C178" s="10" t="s">
        <v>11</v>
      </c>
      <c r="D178" s="7">
        <v>3.23423677992361</v>
      </c>
      <c r="E178" s="7">
        <v>2.1651327069015</v>
      </c>
      <c r="F178" s="7">
        <v>1.6516854391494</v>
      </c>
      <c r="G178" s="7">
        <v>2.3503516419915</v>
      </c>
    </row>
    <row r="179" s="1" customFormat="1" spans="1:7">
      <c r="A179" s="8"/>
      <c r="B179" s="1"/>
      <c r="C179" s="8" t="s">
        <v>16</v>
      </c>
      <c r="D179" s="7">
        <v>1.91984486749148</v>
      </c>
      <c r="E179" s="7">
        <v>2.80206826596635</v>
      </c>
      <c r="F179" s="7">
        <v>1.24590804752446</v>
      </c>
      <c r="G179" s="7">
        <v>1.9892737269941</v>
      </c>
    </row>
    <row r="180" s="1" customFormat="1" spans="1:7">
      <c r="A180" s="8"/>
      <c r="B180" s="1"/>
      <c r="C180" s="8" t="s">
        <v>17</v>
      </c>
      <c r="D180" s="7">
        <v>3.36339188555318</v>
      </c>
      <c r="E180" s="7">
        <v>1.80108040473343</v>
      </c>
      <c r="F180" s="7">
        <v>1.13785371937311</v>
      </c>
      <c r="G180" s="7">
        <v>2.10077533655324</v>
      </c>
    </row>
    <row r="181" s="1" customFormat="1" spans="1:7">
      <c r="A181" s="8"/>
      <c r="B181" s="1"/>
      <c r="C181" s="8" t="s">
        <v>19</v>
      </c>
      <c r="D181" s="7">
        <v>10.7292317358166</v>
      </c>
      <c r="E181" s="7">
        <v>9.09465256664212</v>
      </c>
      <c r="F181" s="7">
        <v>11.1045650047291</v>
      </c>
      <c r="G181" s="7">
        <v>10.309483102396</v>
      </c>
    </row>
    <row r="182" s="1" customFormat="1" spans="1:7">
      <c r="A182" s="8"/>
      <c r="B182" s="1"/>
      <c r="C182" s="8"/>
      <c r="D182" s="7"/>
      <c r="E182" s="7"/>
      <c r="F182" s="7"/>
      <c r="G182" s="7"/>
    </row>
    <row r="183" s="1" customFormat="1" spans="1:7">
      <c r="A183" s="8"/>
      <c r="B183" s="11" t="s">
        <v>35</v>
      </c>
      <c r="C183" s="10" t="s">
        <v>11</v>
      </c>
      <c r="D183" s="7">
        <v>4.60650113478338</v>
      </c>
      <c r="E183" s="7">
        <v>3.44605925332515</v>
      </c>
      <c r="F183" s="7">
        <v>2.44778399072857</v>
      </c>
      <c r="G183" s="7">
        <v>3.5001147929457</v>
      </c>
    </row>
    <row r="184" s="1" customFormat="1" spans="1:7">
      <c r="A184" s="8"/>
      <c r="B184" s="1"/>
      <c r="C184" s="8" t="s">
        <v>16</v>
      </c>
      <c r="D184" s="7">
        <v>1.55839766502883</v>
      </c>
      <c r="E184" s="7">
        <v>1.40071961621247</v>
      </c>
      <c r="F184" s="7">
        <v>2.42497854982116</v>
      </c>
      <c r="G184" s="7">
        <v>1.79469861035415</v>
      </c>
    </row>
    <row r="185" s="1" customFormat="1" spans="1:7">
      <c r="A185" s="8"/>
      <c r="B185" s="1"/>
      <c r="C185" s="8" t="s">
        <v>17</v>
      </c>
      <c r="D185" s="7">
        <v>3.62458300176534</v>
      </c>
      <c r="E185" s="7">
        <v>1.15727010472808</v>
      </c>
      <c r="F185" s="7">
        <v>2.60691640506224</v>
      </c>
      <c r="G185" s="7">
        <v>2.46292317051856</v>
      </c>
    </row>
    <row r="186" s="1" customFormat="1" spans="1:7">
      <c r="A186" s="8"/>
      <c r="B186" s="1"/>
      <c r="C186" s="8" t="s">
        <v>19</v>
      </c>
      <c r="D186" s="7">
        <v>3.54665654325067</v>
      </c>
      <c r="E186" s="7">
        <v>2.93153702415469</v>
      </c>
      <c r="F186" s="7">
        <v>2.06222018021608</v>
      </c>
      <c r="G186" s="7">
        <v>2.84680458254048</v>
      </c>
    </row>
  </sheetData>
  <mergeCells count="5">
    <mergeCell ref="D1:F1"/>
    <mergeCell ref="A1:A2"/>
    <mergeCell ref="B1:B2"/>
    <mergeCell ref="C1:C2"/>
    <mergeCell ref="G1:G2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"/>
  <sheetViews>
    <sheetView tabSelected="1" workbookViewId="0">
      <selection activeCell="H13" sqref="H13"/>
    </sheetView>
  </sheetViews>
  <sheetFormatPr defaultColWidth="9" defaultRowHeight="15.75" outlineLevelRow="7"/>
  <cols>
    <col min="1" max="1" width="11.375" style="1" customWidth="1"/>
    <col min="2" max="2" width="10.5" style="1" customWidth="1"/>
    <col min="3" max="3" width="19" style="1" customWidth="1"/>
    <col min="4" max="5" width="10" style="1" customWidth="1"/>
    <col min="6" max="7" width="9" style="1"/>
    <col min="8" max="8" width="10.625" style="1" customWidth="1"/>
    <col min="9" max="9" width="10.875" style="1" customWidth="1"/>
    <col min="10" max="10" width="12.375" style="1" customWidth="1"/>
    <col min="11" max="11" width="11.875" style="1" customWidth="1"/>
    <col min="12" max="12" width="10.625" style="1" customWidth="1"/>
    <col min="13" max="13" width="11.875" style="1" customWidth="1"/>
    <col min="14" max="16384" width="9" style="1"/>
  </cols>
  <sheetData>
    <row r="1" s="1" customFormat="1" spans="1:13">
      <c r="A1" s="2" t="s">
        <v>0</v>
      </c>
      <c r="B1" s="3" t="s">
        <v>40</v>
      </c>
      <c r="C1" s="3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3" t="s">
        <v>46</v>
      </c>
      <c r="I1" s="3"/>
      <c r="J1" s="3"/>
      <c r="K1" s="3"/>
      <c r="L1" s="3"/>
      <c r="M1" s="3"/>
    </row>
    <row r="2" s="1" customFormat="1" ht="63" spans="1:13">
      <c r="A2" s="2"/>
      <c r="B2" s="3"/>
      <c r="C2" s="3"/>
      <c r="D2" s="4"/>
      <c r="E2" s="4"/>
      <c r="F2" s="4"/>
      <c r="G2" s="4"/>
      <c r="H2" s="3" t="s">
        <v>47</v>
      </c>
      <c r="I2" s="3" t="s">
        <v>48</v>
      </c>
      <c r="J2" s="3" t="s">
        <v>49</v>
      </c>
      <c r="K2" s="3" t="s">
        <v>50</v>
      </c>
      <c r="L2" s="3" t="s">
        <v>51</v>
      </c>
      <c r="M2" s="3" t="s">
        <v>52</v>
      </c>
    </row>
    <row r="3" s="1" customFormat="1" spans="1:17">
      <c r="A3" s="5" t="s">
        <v>53</v>
      </c>
      <c r="B3" s="6">
        <v>17.5723152424942</v>
      </c>
      <c r="C3" s="6">
        <v>79.1097488081695</v>
      </c>
      <c r="D3" s="6">
        <v>0.997715789268841</v>
      </c>
      <c r="E3" s="6">
        <v>0.735979532157296</v>
      </c>
      <c r="F3" s="6">
        <v>20.8901910526737</v>
      </c>
      <c r="G3" s="6">
        <v>2.756775</v>
      </c>
      <c r="H3" s="7">
        <v>16.6197795823666</v>
      </c>
      <c r="I3" s="7">
        <v>13.5440835266821</v>
      </c>
      <c r="J3" s="7">
        <v>14.3147351121423</v>
      </c>
      <c r="K3" s="7">
        <v>13.8196055684455</v>
      </c>
      <c r="L3" s="7">
        <v>13.5547757153906</v>
      </c>
      <c r="M3" s="7">
        <v>14.9412606341841</v>
      </c>
      <c r="N3" s="6"/>
      <c r="O3" s="6"/>
      <c r="P3" s="6"/>
      <c r="Q3" s="6"/>
    </row>
    <row r="4" s="1" customFormat="1" spans="1:17">
      <c r="A4" s="5" t="s">
        <v>54</v>
      </c>
      <c r="B4" s="6">
        <v>15.1920505652121</v>
      </c>
      <c r="C4" s="6">
        <v>80.6672932749129</v>
      </c>
      <c r="D4" s="6">
        <v>1.02202500526328</v>
      </c>
      <c r="E4" s="6">
        <v>0.689710988814014</v>
      </c>
      <c r="F4" s="6">
        <v>19.3315035604758</v>
      </c>
      <c r="G4" s="6">
        <v>2.79734166666667</v>
      </c>
      <c r="H4" s="7">
        <v>15.9070475638051</v>
      </c>
      <c r="I4" s="7">
        <v>14.670465970611</v>
      </c>
      <c r="J4" s="7">
        <v>14.5229118329466</v>
      </c>
      <c r="K4" s="7">
        <v>14.2270881670534</v>
      </c>
      <c r="L4" s="7">
        <v>14.6113689095128</v>
      </c>
      <c r="M4" s="7">
        <v>18.2598607888631</v>
      </c>
      <c r="N4" s="6"/>
      <c r="O4" s="6"/>
      <c r="P4" s="6"/>
      <c r="Q4" s="6"/>
    </row>
    <row r="5" s="1" customFormat="1" spans="1:17">
      <c r="A5" s="5" t="s">
        <v>55</v>
      </c>
      <c r="B5" s="6">
        <v>12.2465357967667</v>
      </c>
      <c r="C5" s="6">
        <v>81.083764761255</v>
      </c>
      <c r="D5" s="6">
        <v>1.15644082923386</v>
      </c>
      <c r="E5" s="6">
        <v>0.722116807585345</v>
      </c>
      <c r="F5" s="6">
        <v>18.8466448453004</v>
      </c>
      <c r="G5" s="6">
        <v>2.7237</v>
      </c>
      <c r="H5" s="7">
        <v>14.8738399071926</v>
      </c>
      <c r="I5" s="7">
        <v>13.8232308584687</v>
      </c>
      <c r="J5" s="7">
        <v>13.9776682134571</v>
      </c>
      <c r="K5" s="7">
        <v>13.4345901005414</v>
      </c>
      <c r="L5" s="7">
        <v>13.9776682134571</v>
      </c>
      <c r="M5" s="7">
        <v>16.2209976798144</v>
      </c>
      <c r="N5" s="6"/>
      <c r="O5" s="6"/>
      <c r="P5" s="6"/>
      <c r="Q5" s="6"/>
    </row>
    <row r="6" s="1" customFormat="1" spans="1:17">
      <c r="A6" s="5" t="s">
        <v>56</v>
      </c>
      <c r="B6" s="6">
        <v>8.24927829099307</v>
      </c>
      <c r="C6" s="6">
        <v>80.6097686826909</v>
      </c>
      <c r="D6" s="6">
        <v>1.05743896117922</v>
      </c>
      <c r="E6" s="6">
        <v>0.755374417803859</v>
      </c>
      <c r="F6" s="6">
        <v>19.2403174115984</v>
      </c>
      <c r="G6" s="6">
        <v>2.70993333333333</v>
      </c>
      <c r="H6" s="7">
        <v>10.7272331786543</v>
      </c>
      <c r="I6" s="7">
        <v>9.69982598607888</v>
      </c>
      <c r="J6" s="7">
        <v>9.3927494199536</v>
      </c>
      <c r="K6" s="7">
        <v>8.44620069605569</v>
      </c>
      <c r="L6" s="7">
        <v>8.92908932714617</v>
      </c>
      <c r="M6" s="7">
        <v>10.0609048723898</v>
      </c>
      <c r="N6" s="6"/>
      <c r="O6" s="6"/>
      <c r="P6" s="6"/>
      <c r="Q6" s="6"/>
    </row>
    <row r="7" s="1" customFormat="1" spans="1:17">
      <c r="A7" s="5" t="s">
        <v>57</v>
      </c>
      <c r="B7" s="6">
        <v>5.36258660508083</v>
      </c>
      <c r="C7" s="6">
        <v>81.1903897508986</v>
      </c>
      <c r="D7" s="6">
        <v>0.911273275503634</v>
      </c>
      <c r="E7" s="6">
        <v>0.716482019052678</v>
      </c>
      <c r="F7" s="6">
        <v>18.7587468737932</v>
      </c>
      <c r="G7" s="6">
        <v>2.76173333333333</v>
      </c>
      <c r="H7" s="7">
        <v>9.48120649651972</v>
      </c>
      <c r="I7" s="7">
        <v>5.96070185614849</v>
      </c>
      <c r="J7" s="7">
        <v>5.5155162412993</v>
      </c>
      <c r="K7" s="7">
        <v>5.3059841453983</v>
      </c>
      <c r="L7" s="7">
        <v>6.01000580046404</v>
      </c>
      <c r="M7" s="7">
        <v>6.74231438515081</v>
      </c>
      <c r="N7" s="6"/>
      <c r="O7" s="6"/>
      <c r="P7" s="6"/>
      <c r="Q7" s="6"/>
    </row>
    <row r="8" s="1" customFormat="1" spans="1:17">
      <c r="A8" s="5" t="s">
        <v>58</v>
      </c>
      <c r="B8" s="6">
        <v>4.15846894919168</v>
      </c>
      <c r="C8" s="6">
        <v>75.1646427611057</v>
      </c>
      <c r="D8" s="6">
        <v>0.821448312283557</v>
      </c>
      <c r="E8" s="6">
        <v>0.640399320050742</v>
      </c>
      <c r="F8" s="6">
        <v>24.8530841661278</v>
      </c>
      <c r="G8" s="6">
        <v>2.83856666666667</v>
      </c>
      <c r="H8" s="7">
        <v>5.97012761020882</v>
      </c>
      <c r="I8" s="7">
        <v>4.86151392111369</v>
      </c>
      <c r="J8" s="7">
        <v>4.29704176334107</v>
      </c>
      <c r="K8" s="7">
        <v>4.60991879350348</v>
      </c>
      <c r="L8" s="7">
        <v>5.39080626450116</v>
      </c>
      <c r="M8" s="7">
        <v>5.45858468677494</v>
      </c>
      <c r="N8" s="6"/>
      <c r="O8" s="6"/>
      <c r="P8" s="6"/>
      <c r="Q8" s="6"/>
    </row>
  </sheetData>
  <mergeCells count="8">
    <mergeCell ref="H1:M1"/>
    <mergeCell ref="A1:A2"/>
    <mergeCell ref="B1:B2"/>
    <mergeCell ref="C1:C2"/>
    <mergeCell ref="D1:D2"/>
    <mergeCell ref="E1:E2"/>
    <mergeCell ref="F1:F2"/>
    <mergeCell ref="G1:G2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2</vt:lpstr>
      <vt:lpstr>Table 3</vt:lpstr>
      <vt:lpstr>Table 4</vt:lpstr>
      <vt:lpstr>Table 5</vt:lpstr>
      <vt:lpstr>Table 6</vt:lpstr>
      <vt:lpstr>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8-06-14T01:46:20Z</dcterms:created>
  <dcterms:modified xsi:type="dcterms:W3CDTF">2018-06-14T01:5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